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02" firstSheet="0" activeTab="0"/>
  </bookViews>
  <sheets>
    <sheet name="target_NewGuineans" sheetId="1" state="visible" r:id="rId2"/>
    <sheet name="target_Australians" sheetId="2" state="visible" r:id="rId3"/>
    <sheet name="target_Africa_source_Afric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5" uniqueCount="282">
  <si>
    <t xml:space="preserve">Source populations</t>
  </si>
  <si>
    <t xml:space="preserve">f3</t>
  </si>
  <si>
    <t xml:space="preserve">SD for f3</t>
  </si>
  <si>
    <t xml:space="preserve">Z-score</t>
  </si>
  <si>
    <t xml:space="preserve">Borneo,Philippine</t>
  </si>
  <si>
    <t xml:space="preserve">Borneo,Sumatra</t>
  </si>
  <si>
    <t xml:space="preserve">Borneo,South_Asia</t>
  </si>
  <si>
    <t xml:space="preserve">Borneo,Moluccas</t>
  </si>
  <si>
    <t xml:space="preserve">Borneo,Caucasian</t>
  </si>
  <si>
    <t xml:space="preserve">Borneo,East_Indonesia</t>
  </si>
  <si>
    <t xml:space="preserve">Borneo,Europe</t>
  </si>
  <si>
    <t xml:space="preserve">Borneo,Australia</t>
  </si>
  <si>
    <t xml:space="preserve">Borneo,South_Africa</t>
  </si>
  <si>
    <t xml:space="preserve">Borneo,Onge</t>
  </si>
  <si>
    <t xml:space="preserve">Borneo,Mamanwa</t>
  </si>
  <si>
    <t xml:space="preserve">Borneo,Central_Asia</t>
  </si>
  <si>
    <t xml:space="preserve">Borneo,South_India</t>
  </si>
  <si>
    <t xml:space="preserve">Borneo,North_India</t>
  </si>
  <si>
    <t xml:space="preserve">Borneo,Polynesia</t>
  </si>
  <si>
    <t xml:space="preserve">Borneo,Jehai</t>
  </si>
  <si>
    <t xml:space="preserve">Borneo,West_Africa</t>
  </si>
  <si>
    <t xml:space="preserve">Borneo,East_Africa</t>
  </si>
  <si>
    <t xml:space="preserve">Borneo,Malaysia</t>
  </si>
  <si>
    <t xml:space="preserve">Borneo,East_Asia</t>
  </si>
  <si>
    <t xml:space="preserve">Borneo,West_Asia</t>
  </si>
  <si>
    <t xml:space="preserve">Borneo,Fiji</t>
  </si>
  <si>
    <t xml:space="preserve">Philippine,Sumatra</t>
  </si>
  <si>
    <t xml:space="preserve">Philippine,South_Asia</t>
  </si>
  <si>
    <t xml:space="preserve">Philippine,Moluccas</t>
  </si>
  <si>
    <t xml:space="preserve">Philippine,Caucasian</t>
  </si>
  <si>
    <t xml:space="preserve">Philippine,East_Indonesia</t>
  </si>
  <si>
    <t xml:space="preserve">Philippine,Europe</t>
  </si>
  <si>
    <t xml:space="preserve">Philippine,Australia</t>
  </si>
  <si>
    <t xml:space="preserve">Philippine,South_Africa</t>
  </si>
  <si>
    <t xml:space="preserve">Philippine,Onge</t>
  </si>
  <si>
    <t xml:space="preserve">Philippine,Mamanwa</t>
  </si>
  <si>
    <t xml:space="preserve">Philippine,Central_Asia</t>
  </si>
  <si>
    <t xml:space="preserve">Philippine,South_India</t>
  </si>
  <si>
    <t xml:space="preserve">Philippine,North_India</t>
  </si>
  <si>
    <t xml:space="preserve">Philippine,Polynesia</t>
  </si>
  <si>
    <t xml:space="preserve">Philippine,Jehai</t>
  </si>
  <si>
    <t xml:space="preserve">Philippine,West_Africa</t>
  </si>
  <si>
    <t xml:space="preserve">Philippine,East_Africa</t>
  </si>
  <si>
    <t xml:space="preserve">Philippine,Malaysia</t>
  </si>
  <si>
    <t xml:space="preserve">Philippine,East_Asia</t>
  </si>
  <si>
    <t xml:space="preserve">Philippine,West_Asia</t>
  </si>
  <si>
    <t xml:space="preserve">Philippine,Fiji</t>
  </si>
  <si>
    <t xml:space="preserve">Sumatra,South_Asia</t>
  </si>
  <si>
    <t xml:space="preserve">Sumatra,Moluccas</t>
  </si>
  <si>
    <t xml:space="preserve">Sumatra,Caucasian</t>
  </si>
  <si>
    <t xml:space="preserve">Sumatra,East_Indonesia</t>
  </si>
  <si>
    <t xml:space="preserve">Sumatra,Europe</t>
  </si>
  <si>
    <t xml:space="preserve">Sumatra,Australia</t>
  </si>
  <si>
    <t xml:space="preserve">Sumatra,South_Africa</t>
  </si>
  <si>
    <t xml:space="preserve">Sumatra,Onge</t>
  </si>
  <si>
    <t xml:space="preserve">Sumatra,Mamanwa</t>
  </si>
  <si>
    <t xml:space="preserve">Sumatra,Central_Asia</t>
  </si>
  <si>
    <t xml:space="preserve">Sumatra,South_India</t>
  </si>
  <si>
    <t xml:space="preserve">Sumatra,North_India</t>
  </si>
  <si>
    <t xml:space="preserve">Sumatra,Polynesia</t>
  </si>
  <si>
    <t xml:space="preserve">Sumatra,Jehai</t>
  </si>
  <si>
    <t xml:space="preserve">Sumatra,West_Africa</t>
  </si>
  <si>
    <t xml:space="preserve">Sumatra,East_Africa</t>
  </si>
  <si>
    <t xml:space="preserve">Sumatra,Malaysia</t>
  </si>
  <si>
    <t xml:space="preserve">Sumatra,East_Asia</t>
  </si>
  <si>
    <t xml:space="preserve">Sumatra,West_Asia</t>
  </si>
  <si>
    <t xml:space="preserve">Sumatra,Fiji</t>
  </si>
  <si>
    <t xml:space="preserve">South_Asia,Moluccas</t>
  </si>
  <si>
    <t xml:space="preserve">South_Asia,Caucasian</t>
  </si>
  <si>
    <t xml:space="preserve">South_Asia,East_Indonesia</t>
  </si>
  <si>
    <t xml:space="preserve">South_Asia,Europe</t>
  </si>
  <si>
    <t xml:space="preserve">South_Asia,Australia</t>
  </si>
  <si>
    <t xml:space="preserve">South_Asia,South_Africa</t>
  </si>
  <si>
    <t xml:space="preserve">South_Asia,Onge</t>
  </si>
  <si>
    <t xml:space="preserve">South_Asia,Mamanwa</t>
  </si>
  <si>
    <t xml:space="preserve">South_Asia,Central_Asia</t>
  </si>
  <si>
    <t xml:space="preserve">South_Asia,South_India</t>
  </si>
  <si>
    <t xml:space="preserve">South_Asia,North_India</t>
  </si>
  <si>
    <t xml:space="preserve">South_Asia,Polynesia</t>
  </si>
  <si>
    <t xml:space="preserve">South_Asia,Jehai</t>
  </si>
  <si>
    <t xml:space="preserve">South_Asia,West_Africa</t>
  </si>
  <si>
    <t xml:space="preserve">South_Asia,East_Africa</t>
  </si>
  <si>
    <t xml:space="preserve">South_Asia,Malaysia</t>
  </si>
  <si>
    <t xml:space="preserve">South_Asia,East_Asia</t>
  </si>
  <si>
    <t xml:space="preserve">South_Asia,West_Asia</t>
  </si>
  <si>
    <t xml:space="preserve">South_Asia,Fiji</t>
  </si>
  <si>
    <t xml:space="preserve">Moluccas,Caucasian</t>
  </si>
  <si>
    <t xml:space="preserve">Moluccas,East_Indonesia</t>
  </si>
  <si>
    <t xml:space="preserve">Moluccas,Europe</t>
  </si>
  <si>
    <t xml:space="preserve">Moluccas,Australia</t>
  </si>
  <si>
    <t xml:space="preserve">Moluccas,South_Africa</t>
  </si>
  <si>
    <t xml:space="preserve">Moluccas,Onge</t>
  </si>
  <si>
    <t xml:space="preserve">Moluccas,Mamanwa</t>
  </si>
  <si>
    <t xml:space="preserve">Moluccas,Central_Asia</t>
  </si>
  <si>
    <t xml:space="preserve">Moluccas,South_India</t>
  </si>
  <si>
    <t xml:space="preserve">Moluccas,North_India</t>
  </si>
  <si>
    <t xml:space="preserve">Moluccas,Polynesia</t>
  </si>
  <si>
    <t xml:space="preserve">Moluccas,Jehai</t>
  </si>
  <si>
    <t xml:space="preserve">Moluccas,West_Africa</t>
  </si>
  <si>
    <t xml:space="preserve">Moluccas,East_Africa</t>
  </si>
  <si>
    <t xml:space="preserve">Moluccas,Malaysia</t>
  </si>
  <si>
    <t xml:space="preserve">Moluccas,East_Asia</t>
  </si>
  <si>
    <t xml:space="preserve">Moluccas,West_Asia</t>
  </si>
  <si>
    <t xml:space="preserve">Moluccas,Fiji</t>
  </si>
  <si>
    <t xml:space="preserve">Caucasian,East_Indonesia</t>
  </si>
  <si>
    <t xml:space="preserve">Caucasian,Europe</t>
  </si>
  <si>
    <t xml:space="preserve">Caucasian,Australia</t>
  </si>
  <si>
    <t xml:space="preserve">Caucasian,South_Africa</t>
  </si>
  <si>
    <t xml:space="preserve">Caucasian,Onge</t>
  </si>
  <si>
    <t xml:space="preserve">Caucasian,Mamanwa</t>
  </si>
  <si>
    <t xml:space="preserve">Caucasian,Central_Asia</t>
  </si>
  <si>
    <t xml:space="preserve">Caucasian,South_India</t>
  </si>
  <si>
    <t xml:space="preserve">Caucasian,North_India</t>
  </si>
  <si>
    <t xml:space="preserve">Caucasian,Polynesia</t>
  </si>
  <si>
    <t xml:space="preserve">Caucasian,Jehai</t>
  </si>
  <si>
    <t xml:space="preserve">Caucasian,West_Africa</t>
  </si>
  <si>
    <t xml:space="preserve">Caucasian,East_Africa</t>
  </si>
  <si>
    <t xml:space="preserve">Caucasian,Malaysia</t>
  </si>
  <si>
    <t xml:space="preserve">Caucasian,East_Asia</t>
  </si>
  <si>
    <t xml:space="preserve">Caucasian,West_Asia</t>
  </si>
  <si>
    <t xml:space="preserve">Caucasian,Fiji</t>
  </si>
  <si>
    <t xml:space="preserve">East_Indonesia,Europe</t>
  </si>
  <si>
    <t xml:space="preserve">East_Indonesia,Australia</t>
  </si>
  <si>
    <t xml:space="preserve">East_Indonesia,South_Africa</t>
  </si>
  <si>
    <t xml:space="preserve">East_Indonesia,Onge</t>
  </si>
  <si>
    <t xml:space="preserve">East_Indonesia,Mamanwa</t>
  </si>
  <si>
    <t xml:space="preserve">East_Indonesia,Central_Asia</t>
  </si>
  <si>
    <t xml:space="preserve">East_Indonesia,South_India</t>
  </si>
  <si>
    <t xml:space="preserve">East_Indonesia,North_India</t>
  </si>
  <si>
    <t xml:space="preserve">East_Indonesia,Polynesia</t>
  </si>
  <si>
    <t xml:space="preserve">East_Indonesia,Jehai</t>
  </si>
  <si>
    <t xml:space="preserve">East_Indonesia,West_Africa</t>
  </si>
  <si>
    <t xml:space="preserve">East_Indonesia,East_Africa</t>
  </si>
  <si>
    <t xml:space="preserve">East_Indonesia,Malaysia</t>
  </si>
  <si>
    <t xml:space="preserve">East_Indonesia,East_Asia</t>
  </si>
  <si>
    <t xml:space="preserve">East_Indonesia,West_Asia</t>
  </si>
  <si>
    <t xml:space="preserve">East_Indonesia,Fiji</t>
  </si>
  <si>
    <t xml:space="preserve">Europe,Australia</t>
  </si>
  <si>
    <t xml:space="preserve">Europe,South_Africa</t>
  </si>
  <si>
    <t xml:space="preserve">Europe,Onge</t>
  </si>
  <si>
    <t xml:space="preserve">Europe,Mamanwa</t>
  </si>
  <si>
    <t xml:space="preserve">Europe,Central_Asia</t>
  </si>
  <si>
    <t xml:space="preserve">Europe,South_India</t>
  </si>
  <si>
    <t xml:space="preserve">Europe,North_India</t>
  </si>
  <si>
    <t xml:space="preserve">Europe,Polynesia</t>
  </si>
  <si>
    <t xml:space="preserve">Europe,Jehai</t>
  </si>
  <si>
    <t xml:space="preserve">Europe,West_Africa</t>
  </si>
  <si>
    <t xml:space="preserve">Europe,East_Africa</t>
  </si>
  <si>
    <t xml:space="preserve">Europe,Malaysia</t>
  </si>
  <si>
    <t xml:space="preserve">Europe,East_Asia</t>
  </si>
  <si>
    <t xml:space="preserve">Europe,West_Asia</t>
  </si>
  <si>
    <t xml:space="preserve">Europe,Fiji</t>
  </si>
  <si>
    <t xml:space="preserve">Australia,South_Africa</t>
  </si>
  <si>
    <t xml:space="preserve">Australia,Onge</t>
  </si>
  <si>
    <t xml:space="preserve">Australia,Mamanwa</t>
  </si>
  <si>
    <t xml:space="preserve">Australia,Central_Asia</t>
  </si>
  <si>
    <t xml:space="preserve">Australia,South_India</t>
  </si>
  <si>
    <t xml:space="preserve">Australia,North_India</t>
  </si>
  <si>
    <t xml:space="preserve">Australia,Polynesia</t>
  </si>
  <si>
    <t xml:space="preserve">Australia,Jehai</t>
  </si>
  <si>
    <t xml:space="preserve">Australia,West_Africa</t>
  </si>
  <si>
    <t xml:space="preserve">Australia,East_Africa</t>
  </si>
  <si>
    <t xml:space="preserve">Australia,Malaysia</t>
  </si>
  <si>
    <t xml:space="preserve">Australia,East_Asia</t>
  </si>
  <si>
    <t xml:space="preserve">Australia,West_Asia</t>
  </si>
  <si>
    <t xml:space="preserve">Australia,Fiji</t>
  </si>
  <si>
    <t xml:space="preserve">South_Africa,Onge</t>
  </si>
  <si>
    <t xml:space="preserve">South_Africa,Mamanwa</t>
  </si>
  <si>
    <t xml:space="preserve">South_Africa,Central_Asia</t>
  </si>
  <si>
    <t xml:space="preserve">South_Africa,South_India</t>
  </si>
  <si>
    <t xml:space="preserve">South_Africa,North_India</t>
  </si>
  <si>
    <t xml:space="preserve">South_Africa,Polynesia</t>
  </si>
  <si>
    <t xml:space="preserve">South_Africa,Jehai</t>
  </si>
  <si>
    <t xml:space="preserve">South_Africa,West_Africa</t>
  </si>
  <si>
    <t xml:space="preserve">South_Africa,East_Africa</t>
  </si>
  <si>
    <t xml:space="preserve">South_Africa,Malaysia</t>
  </si>
  <si>
    <t xml:space="preserve">South_Africa,East_Asia</t>
  </si>
  <si>
    <t xml:space="preserve">South_Africa,West_Asia</t>
  </si>
  <si>
    <t xml:space="preserve">South_Africa,Fiji</t>
  </si>
  <si>
    <t xml:space="preserve">Onge,Mamanwa</t>
  </si>
  <si>
    <t xml:space="preserve">Onge,Central_Asia</t>
  </si>
  <si>
    <t xml:space="preserve">Onge,South_India</t>
  </si>
  <si>
    <t xml:space="preserve">Onge,North_India</t>
  </si>
  <si>
    <t xml:space="preserve">Onge,Polynesia</t>
  </si>
  <si>
    <t xml:space="preserve">Onge,Jehai</t>
  </si>
  <si>
    <t xml:space="preserve">Onge,West_Africa</t>
  </si>
  <si>
    <t xml:space="preserve">Onge,East_Africa</t>
  </si>
  <si>
    <t xml:space="preserve">Onge,Malaysia</t>
  </si>
  <si>
    <t xml:space="preserve">Onge,East_Asia</t>
  </si>
  <si>
    <t xml:space="preserve">Onge,West_Asia</t>
  </si>
  <si>
    <t xml:space="preserve">Onge,Fiji</t>
  </si>
  <si>
    <t xml:space="preserve">Mamanwa,Central_Asia</t>
  </si>
  <si>
    <t xml:space="preserve">Mamanwa,South_India</t>
  </si>
  <si>
    <t xml:space="preserve">Mamanwa,North_India</t>
  </si>
  <si>
    <t xml:space="preserve">Mamanwa,Polynesia</t>
  </si>
  <si>
    <t xml:space="preserve">Mamanwa,Jehai</t>
  </si>
  <si>
    <t xml:space="preserve">Mamanwa,West_Africa</t>
  </si>
  <si>
    <t xml:space="preserve">Mamanwa,East_Africa</t>
  </si>
  <si>
    <t xml:space="preserve">Mamanwa,Malaysia</t>
  </si>
  <si>
    <t xml:space="preserve">Mamanwa,East_Asia</t>
  </si>
  <si>
    <t xml:space="preserve">Mamanwa,West_Asia</t>
  </si>
  <si>
    <t xml:space="preserve">Mamanwa,Fiji</t>
  </si>
  <si>
    <t xml:space="preserve">Central_Asia,South_India</t>
  </si>
  <si>
    <t xml:space="preserve">Central_Asia,North_India</t>
  </si>
  <si>
    <t xml:space="preserve">Central_Asia,Polynesia</t>
  </si>
  <si>
    <t xml:space="preserve">Central_Asia,Jehai</t>
  </si>
  <si>
    <t xml:space="preserve">Central_Asia,West_Africa</t>
  </si>
  <si>
    <t xml:space="preserve">Central_Asia,East_Africa</t>
  </si>
  <si>
    <t xml:space="preserve">Central_Asia,Malaysia</t>
  </si>
  <si>
    <t xml:space="preserve">Central_Asia,East_Asia</t>
  </si>
  <si>
    <t xml:space="preserve">Central_Asia,West_Asia</t>
  </si>
  <si>
    <t xml:space="preserve">Central_Asia,Fiji</t>
  </si>
  <si>
    <t xml:space="preserve">South_India,North_India</t>
  </si>
  <si>
    <t xml:space="preserve">South_India,Polynesia</t>
  </si>
  <si>
    <t xml:space="preserve">South_India,Jehai</t>
  </si>
  <si>
    <t xml:space="preserve">South_India,West_Africa</t>
  </si>
  <si>
    <t xml:space="preserve">South_India,East_Africa</t>
  </si>
  <si>
    <t xml:space="preserve">South_India,Malaysia</t>
  </si>
  <si>
    <t xml:space="preserve">South_India,East_Asia</t>
  </si>
  <si>
    <t xml:space="preserve">South_India,West_Asia</t>
  </si>
  <si>
    <t xml:space="preserve">South_India,Fiji</t>
  </si>
  <si>
    <t xml:space="preserve">North_India,Polynesia</t>
  </si>
  <si>
    <t xml:space="preserve">North_India,Jehai</t>
  </si>
  <si>
    <t xml:space="preserve">North_India,West_Africa</t>
  </si>
  <si>
    <t xml:space="preserve">North_India,East_Africa</t>
  </si>
  <si>
    <t xml:space="preserve">North_India,Malaysia</t>
  </si>
  <si>
    <t xml:space="preserve">North_India,East_Asia</t>
  </si>
  <si>
    <t xml:space="preserve">North_India,West_Asia</t>
  </si>
  <si>
    <t xml:space="preserve">North_India,Fiji</t>
  </si>
  <si>
    <t xml:space="preserve">Polynesia,Jehai</t>
  </si>
  <si>
    <t xml:space="preserve">Polynesia,West_Africa</t>
  </si>
  <si>
    <t xml:space="preserve">Polynesia,East_Africa</t>
  </si>
  <si>
    <t xml:space="preserve">Polynesia,Malaysia</t>
  </si>
  <si>
    <t xml:space="preserve">Polynesia,East_Asia</t>
  </si>
  <si>
    <t xml:space="preserve">Polynesia,West_Asia</t>
  </si>
  <si>
    <t xml:space="preserve">Polynesia,Fiji</t>
  </si>
  <si>
    <t xml:space="preserve">Jehai,West_Africa</t>
  </si>
  <si>
    <t xml:space="preserve">Jehai,East_Africa</t>
  </si>
  <si>
    <t xml:space="preserve">Jehai,Malaysia</t>
  </si>
  <si>
    <t xml:space="preserve">Jehai,East_Asia</t>
  </si>
  <si>
    <t xml:space="preserve">Jehai,West_Asia</t>
  </si>
  <si>
    <t xml:space="preserve">Jehai,Fiji</t>
  </si>
  <si>
    <t xml:space="preserve">West_Africa,East_Africa</t>
  </si>
  <si>
    <t xml:space="preserve">West_Africa,Malaysia</t>
  </si>
  <si>
    <t xml:space="preserve">West_Africa,East_Asia</t>
  </si>
  <si>
    <t xml:space="preserve">West_Africa,West_Asia</t>
  </si>
  <si>
    <t xml:space="preserve">West_Africa,Fiji</t>
  </si>
  <si>
    <t xml:space="preserve">East_Africa,Malaysia</t>
  </si>
  <si>
    <t xml:space="preserve">East_Africa,East_Asia</t>
  </si>
  <si>
    <t xml:space="preserve">East_Africa,West_Asia</t>
  </si>
  <si>
    <t xml:space="preserve">East_Africa,Fiji</t>
  </si>
  <si>
    <t xml:space="preserve">Malaysia,East_Asia</t>
  </si>
  <si>
    <t xml:space="preserve">Malaysia,West_Asia</t>
  </si>
  <si>
    <t xml:space="preserve">Malaysia,Fiji</t>
  </si>
  <si>
    <t xml:space="preserve">East_Asia,West_Asia</t>
  </si>
  <si>
    <t xml:space="preserve">East_Asia,Fiji</t>
  </si>
  <si>
    <t xml:space="preserve">West_Asia,Fiji</t>
  </si>
  <si>
    <t xml:space="preserve">Borneo,New_Guinea</t>
  </si>
  <si>
    <t xml:space="preserve">Philippine,New_Guinea</t>
  </si>
  <si>
    <t xml:space="preserve">Sumatra,New_Guinea</t>
  </si>
  <si>
    <t xml:space="preserve">South_Asia,New_Guinea</t>
  </si>
  <si>
    <t xml:space="preserve">Moluccas,New_Guinea</t>
  </si>
  <si>
    <t xml:space="preserve">Caucasian,New_Guinea</t>
  </si>
  <si>
    <t xml:space="preserve">East_Indonesia,New_Guinea</t>
  </si>
  <si>
    <t xml:space="preserve">Europe,New_Guinea</t>
  </si>
  <si>
    <t xml:space="preserve">South_Africa,New_Guinea</t>
  </si>
  <si>
    <t xml:space="preserve">Onge,New_Guinea</t>
  </si>
  <si>
    <t xml:space="preserve">Mamanwa,New_Guinea</t>
  </si>
  <si>
    <t xml:space="preserve">Central_Asia,New_Guinea</t>
  </si>
  <si>
    <t xml:space="preserve">South_India,New_Guinea</t>
  </si>
  <si>
    <t xml:space="preserve">North_India,New_Guinea</t>
  </si>
  <si>
    <t xml:space="preserve">Polynesia,New_Guinea</t>
  </si>
  <si>
    <t xml:space="preserve">Jehai,New_Guinea</t>
  </si>
  <si>
    <t xml:space="preserve">West_Africa,New_Guinea</t>
  </si>
  <si>
    <t xml:space="preserve">East_Africa,New_Guinea</t>
  </si>
  <si>
    <t xml:space="preserve">New_Guinea,Malaysia</t>
  </si>
  <si>
    <t xml:space="preserve">New_Guinea,East_Asia</t>
  </si>
  <si>
    <t xml:space="preserve">New_Guinea,West_Asia</t>
  </si>
  <si>
    <t xml:space="preserve">New_Guinea,Fiji</t>
  </si>
  <si>
    <t xml:space="preserve">EAST_AFRICA</t>
  </si>
  <si>
    <t xml:space="preserve">SOUTH_AFRICA</t>
  </si>
  <si>
    <t xml:space="preserve">WEST_AFRIC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charset val="1"/>
        <family val="2"/>
      </font>
    </dxf>
    <dxf>
      <font>
        <name val="Arial"/>
        <charset val="1"/>
        <family val="2"/>
      </font>
    </dxf>
    <dxf>
      <font>
        <name val="Arial"/>
        <charset val="1"/>
        <family val="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7" activeCellId="0" sqref="I97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25.1"/>
    <col collapsed="false" customWidth="false" hidden="false" outlineLevel="0" max="4" min="2" style="1" width="11.55"/>
  </cols>
  <sheetData>
    <row r="1" customFormat="false" ht="13.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.2" hidden="false" customHeight="false" outlineLevel="0" collapsed="false">
      <c r="A2" s="3" t="s">
        <v>4</v>
      </c>
      <c r="B2" s="3" t="n">
        <v>0.0535151</v>
      </c>
      <c r="C2" s="3" t="n">
        <v>0.000654431</v>
      </c>
      <c r="D2" s="3" t="n">
        <v>81.7735</v>
      </c>
    </row>
    <row r="3" customFormat="false" ht="13.2" hidden="false" customHeight="false" outlineLevel="0" collapsed="false">
      <c r="A3" s="3" t="s">
        <v>5</v>
      </c>
      <c r="B3" s="3" t="n">
        <v>0.0559533</v>
      </c>
      <c r="C3" s="3" t="n">
        <v>0.000699204</v>
      </c>
      <c r="D3" s="3" t="n">
        <v>80.0244</v>
      </c>
    </row>
    <row r="4" customFormat="false" ht="13.2" hidden="false" customHeight="false" outlineLevel="0" collapsed="false">
      <c r="A4" s="3" t="s">
        <v>6</v>
      </c>
      <c r="B4" s="3" t="n">
        <v>0.0540696</v>
      </c>
      <c r="C4" s="3" t="n">
        <v>0.000654883</v>
      </c>
      <c r="D4" s="3" t="n">
        <v>82.5637</v>
      </c>
    </row>
    <row r="5" customFormat="false" ht="13.2" hidden="false" customHeight="false" outlineLevel="0" collapsed="false">
      <c r="A5" s="3" t="s">
        <v>7</v>
      </c>
      <c r="B5" s="3" t="n">
        <v>0.0386027</v>
      </c>
      <c r="C5" s="3" t="n">
        <v>0.000565989</v>
      </c>
      <c r="D5" s="3" t="n">
        <v>68.204</v>
      </c>
    </row>
    <row r="6" customFormat="false" ht="13.2" hidden="false" customHeight="false" outlineLevel="0" collapsed="false">
      <c r="A6" s="3" t="s">
        <v>8</v>
      </c>
      <c r="B6" s="3" t="n">
        <v>0.0428394</v>
      </c>
      <c r="C6" s="3" t="n">
        <v>0.000581741</v>
      </c>
      <c r="D6" s="3" t="n">
        <v>73.6401</v>
      </c>
    </row>
    <row r="7" customFormat="false" ht="13.2" hidden="false" customHeight="false" outlineLevel="0" collapsed="false">
      <c r="A7" s="3" t="s">
        <v>9</v>
      </c>
      <c r="B7" s="3" t="n">
        <v>0.0366747</v>
      </c>
      <c r="C7" s="3" t="n">
        <v>0.00050172</v>
      </c>
      <c r="D7" s="3" t="n">
        <v>73.0979</v>
      </c>
    </row>
    <row r="8" customFormat="false" ht="13.2" hidden="false" customHeight="false" outlineLevel="0" collapsed="false">
      <c r="A8" s="3" t="s">
        <v>10</v>
      </c>
      <c r="B8" s="3" t="n">
        <v>0.0427972</v>
      </c>
      <c r="C8" s="3" t="n">
        <v>0.000585745</v>
      </c>
      <c r="D8" s="3" t="n">
        <v>73.0646</v>
      </c>
    </row>
    <row r="9" customFormat="false" ht="13.2" hidden="false" customHeight="false" outlineLevel="0" collapsed="false">
      <c r="A9" s="3" t="s">
        <v>11</v>
      </c>
      <c r="B9" s="3" t="n">
        <v>0.0156734</v>
      </c>
      <c r="C9" s="3" t="n">
        <v>0.000313275</v>
      </c>
      <c r="D9" s="3" t="n">
        <v>50.0309</v>
      </c>
    </row>
    <row r="10" customFormat="false" ht="13.2" hidden="false" customHeight="false" outlineLevel="0" collapsed="false">
      <c r="A10" s="3" t="s">
        <v>12</v>
      </c>
      <c r="B10" s="3" t="n">
        <v>0.0401159</v>
      </c>
      <c r="C10" s="3" t="n">
        <v>0.00058499</v>
      </c>
      <c r="D10" s="3" t="n">
        <v>68.5753</v>
      </c>
    </row>
    <row r="11" customFormat="false" ht="13.2" hidden="false" customHeight="false" outlineLevel="0" collapsed="false">
      <c r="A11" s="3" t="s">
        <v>13</v>
      </c>
      <c r="B11" s="3" t="n">
        <v>0.0420734</v>
      </c>
      <c r="C11" s="3" t="n">
        <v>0.000633365</v>
      </c>
      <c r="D11" s="3" t="n">
        <v>66.4284</v>
      </c>
    </row>
    <row r="12" customFormat="false" ht="13.2" hidden="false" customHeight="false" outlineLevel="0" collapsed="false">
      <c r="A12" s="3" t="s">
        <v>14</v>
      </c>
      <c r="B12" s="3" t="n">
        <v>0.0471001</v>
      </c>
      <c r="C12" s="3" t="n">
        <v>0.000667461</v>
      </c>
      <c r="D12" s="3" t="n">
        <v>70.5661</v>
      </c>
    </row>
    <row r="13" customFormat="false" ht="13.2" hidden="false" customHeight="false" outlineLevel="0" collapsed="false">
      <c r="A13" s="3" t="s">
        <v>15</v>
      </c>
      <c r="B13" s="3" t="n">
        <v>0.0492294</v>
      </c>
      <c r="C13" s="3" t="n">
        <v>0.000622803</v>
      </c>
      <c r="D13" s="3" t="n">
        <v>79.0449</v>
      </c>
    </row>
    <row r="14" customFormat="false" ht="13.2" hidden="false" customHeight="false" outlineLevel="0" collapsed="false">
      <c r="A14" s="3" t="s">
        <v>16</v>
      </c>
      <c r="B14" s="3" t="n">
        <v>0.0429307</v>
      </c>
      <c r="C14" s="3" t="n">
        <v>0.000560024</v>
      </c>
      <c r="D14" s="3" t="n">
        <v>76.6587</v>
      </c>
    </row>
    <row r="15" customFormat="false" ht="13.2" hidden="false" customHeight="false" outlineLevel="0" collapsed="false">
      <c r="A15" s="3" t="s">
        <v>17</v>
      </c>
      <c r="B15" s="3" t="n">
        <v>0.0433105</v>
      </c>
      <c r="C15" s="3" t="n">
        <v>0.000568846</v>
      </c>
      <c r="D15" s="3" t="n">
        <v>76.1374</v>
      </c>
    </row>
    <row r="16" customFormat="false" ht="13.2" hidden="false" customHeight="false" outlineLevel="0" collapsed="false">
      <c r="A16" s="3" t="s">
        <v>18</v>
      </c>
      <c r="B16" s="3" t="n">
        <v>0.0437322</v>
      </c>
      <c r="C16" s="3" t="n">
        <v>0.000559949</v>
      </c>
      <c r="D16" s="3" t="n">
        <v>78.1004</v>
      </c>
    </row>
    <row r="17" customFormat="false" ht="13.2" hidden="false" customHeight="false" outlineLevel="0" collapsed="false">
      <c r="A17" s="3" t="s">
        <v>19</v>
      </c>
      <c r="B17" s="3" t="n">
        <v>0.0497854</v>
      </c>
      <c r="C17" s="3" t="n">
        <v>0.000635595</v>
      </c>
      <c r="D17" s="3" t="n">
        <v>78.3289</v>
      </c>
    </row>
    <row r="18" customFormat="false" ht="13.2" hidden="false" customHeight="false" outlineLevel="0" collapsed="false">
      <c r="A18" s="3" t="s">
        <v>20</v>
      </c>
      <c r="B18" s="3" t="n">
        <v>0.0403757</v>
      </c>
      <c r="C18" s="3" t="n">
        <v>0.000590951</v>
      </c>
      <c r="D18" s="3" t="n">
        <v>68.3232</v>
      </c>
    </row>
    <row r="19" customFormat="false" ht="13.2" hidden="false" customHeight="false" outlineLevel="0" collapsed="false">
      <c r="A19" s="3" t="s">
        <v>21</v>
      </c>
      <c r="B19" s="3" t="n">
        <v>0.0405338</v>
      </c>
      <c r="C19" s="3" t="n">
        <v>0.000574789</v>
      </c>
      <c r="D19" s="3" t="n">
        <v>70.5194</v>
      </c>
    </row>
    <row r="20" customFormat="false" ht="13.2" hidden="false" customHeight="false" outlineLevel="0" collapsed="false">
      <c r="A20" s="3" t="s">
        <v>22</v>
      </c>
      <c r="B20" s="3" t="n">
        <v>0.0538471</v>
      </c>
      <c r="C20" s="3" t="n">
        <v>0.000685392</v>
      </c>
      <c r="D20" s="3" t="n">
        <v>78.5639</v>
      </c>
    </row>
    <row r="21" customFormat="false" ht="13.2" hidden="false" customHeight="false" outlineLevel="0" collapsed="false">
      <c r="A21" s="3" t="s">
        <v>23</v>
      </c>
      <c r="B21" s="3" t="n">
        <v>0.0542188</v>
      </c>
      <c r="C21" s="3" t="n">
        <v>0.000666789</v>
      </c>
      <c r="D21" s="3" t="n">
        <v>81.3133</v>
      </c>
    </row>
    <row r="22" customFormat="false" ht="13.2" hidden="false" customHeight="false" outlineLevel="0" collapsed="false">
      <c r="A22" s="3" t="s">
        <v>24</v>
      </c>
      <c r="B22" s="3" t="n">
        <v>0.0428739</v>
      </c>
      <c r="C22" s="3" t="n">
        <v>0.000570019</v>
      </c>
      <c r="D22" s="3" t="n">
        <v>75.2148</v>
      </c>
    </row>
    <row r="23" customFormat="false" ht="13.2" hidden="false" customHeight="false" outlineLevel="0" collapsed="false">
      <c r="A23" s="3" t="s">
        <v>25</v>
      </c>
      <c r="B23" s="3" t="n">
        <v>0.0281042</v>
      </c>
      <c r="C23" s="3" t="n">
        <v>0.000364239</v>
      </c>
      <c r="D23" s="3" t="n">
        <v>77.1586</v>
      </c>
    </row>
    <row r="24" customFormat="false" ht="13.2" hidden="false" customHeight="false" outlineLevel="0" collapsed="false">
      <c r="A24" s="3" t="s">
        <v>26</v>
      </c>
      <c r="B24" s="3" t="n">
        <v>0.0554033</v>
      </c>
      <c r="C24" s="3" t="n">
        <v>0.000689115</v>
      </c>
      <c r="D24" s="3" t="n">
        <v>80.3978</v>
      </c>
    </row>
    <row r="25" customFormat="false" ht="13.2" hidden="false" customHeight="false" outlineLevel="0" collapsed="false">
      <c r="A25" s="3" t="s">
        <v>27</v>
      </c>
      <c r="B25" s="3" t="n">
        <v>0.0519723</v>
      </c>
      <c r="C25" s="3" t="n">
        <v>0.000636552</v>
      </c>
      <c r="D25" s="3" t="n">
        <v>81.6466</v>
      </c>
    </row>
    <row r="26" customFormat="false" ht="13.2" hidden="false" customHeight="false" outlineLevel="0" collapsed="false">
      <c r="A26" s="3" t="s">
        <v>28</v>
      </c>
      <c r="B26" s="3" t="n">
        <v>0.0393017</v>
      </c>
      <c r="C26" s="3" t="n">
        <v>0.000581296</v>
      </c>
      <c r="D26" s="3" t="n">
        <v>67.6105</v>
      </c>
    </row>
    <row r="27" customFormat="false" ht="13.2" hidden="false" customHeight="false" outlineLevel="0" collapsed="false">
      <c r="A27" s="3" t="s">
        <v>29</v>
      </c>
      <c r="B27" s="3" t="n">
        <v>0.0416373</v>
      </c>
      <c r="C27" s="3" t="n">
        <v>0.000577859</v>
      </c>
      <c r="D27" s="3" t="n">
        <v>72.0544</v>
      </c>
    </row>
    <row r="28" customFormat="false" ht="13.2" hidden="false" customHeight="false" outlineLevel="0" collapsed="false">
      <c r="A28" s="3" t="s">
        <v>30</v>
      </c>
      <c r="B28" s="3" t="n">
        <v>0.0368711</v>
      </c>
      <c r="C28" s="3" t="n">
        <v>0.000503776</v>
      </c>
      <c r="D28" s="3" t="n">
        <v>73.1895</v>
      </c>
    </row>
    <row r="29" customFormat="false" ht="13.2" hidden="false" customHeight="false" outlineLevel="0" collapsed="false">
      <c r="A29" s="3" t="s">
        <v>31</v>
      </c>
      <c r="B29" s="3" t="n">
        <v>0.0416047</v>
      </c>
      <c r="C29" s="3" t="n">
        <v>0.000582885</v>
      </c>
      <c r="D29" s="3" t="n">
        <v>71.3772</v>
      </c>
    </row>
    <row r="30" customFormat="false" ht="13.2" hidden="false" customHeight="false" outlineLevel="0" collapsed="false">
      <c r="A30" s="3" t="s">
        <v>32</v>
      </c>
      <c r="B30" s="3" t="n">
        <v>0.0153964</v>
      </c>
      <c r="C30" s="3" t="n">
        <v>0.000312702</v>
      </c>
      <c r="D30" s="3" t="n">
        <v>49.2366</v>
      </c>
    </row>
    <row r="31" customFormat="false" ht="13.2" hidden="false" customHeight="false" outlineLevel="0" collapsed="false">
      <c r="A31" s="3" t="s">
        <v>33</v>
      </c>
      <c r="B31" s="3" t="n">
        <v>0.0392137</v>
      </c>
      <c r="C31" s="3" t="n">
        <v>0.000580716</v>
      </c>
      <c r="D31" s="3" t="n">
        <v>67.5264</v>
      </c>
    </row>
    <row r="32" customFormat="false" ht="13.2" hidden="false" customHeight="false" outlineLevel="0" collapsed="false">
      <c r="A32" s="3" t="s">
        <v>34</v>
      </c>
      <c r="B32" s="3" t="n">
        <v>0.0403395</v>
      </c>
      <c r="C32" s="3" t="n">
        <v>0.000644483</v>
      </c>
      <c r="D32" s="3" t="n">
        <v>62.592</v>
      </c>
    </row>
    <row r="33" customFormat="false" ht="13.2" hidden="false" customHeight="false" outlineLevel="0" collapsed="false">
      <c r="A33" s="3" t="s">
        <v>35</v>
      </c>
      <c r="B33" s="3" t="n">
        <v>0.0482293</v>
      </c>
      <c r="C33" s="3" t="n">
        <v>0.000673773</v>
      </c>
      <c r="D33" s="3" t="n">
        <v>71.5809</v>
      </c>
    </row>
    <row r="34" customFormat="false" ht="13.2" hidden="false" customHeight="false" outlineLevel="0" collapsed="false">
      <c r="A34" s="3" t="s">
        <v>36</v>
      </c>
      <c r="B34" s="3" t="n">
        <v>0.0481429</v>
      </c>
      <c r="C34" s="3" t="n">
        <v>0.00061817</v>
      </c>
      <c r="D34" s="3" t="n">
        <v>77.8797</v>
      </c>
    </row>
    <row r="35" customFormat="false" ht="13.2" hidden="false" customHeight="false" outlineLevel="0" collapsed="false">
      <c r="A35" s="3" t="s">
        <v>37</v>
      </c>
      <c r="B35" s="3" t="n">
        <v>0.0414429</v>
      </c>
      <c r="C35" s="3" t="n">
        <v>0.000546867</v>
      </c>
      <c r="D35" s="3" t="n">
        <v>75.7824</v>
      </c>
    </row>
    <row r="36" customFormat="false" ht="13.2" hidden="false" customHeight="false" outlineLevel="0" collapsed="false">
      <c r="A36" s="3" t="s">
        <v>38</v>
      </c>
      <c r="B36" s="3" t="n">
        <v>0.0417887</v>
      </c>
      <c r="C36" s="3" t="n">
        <v>0.000552947</v>
      </c>
      <c r="D36" s="3" t="n">
        <v>75.5745</v>
      </c>
    </row>
    <row r="37" customFormat="false" ht="13.2" hidden="false" customHeight="false" outlineLevel="0" collapsed="false">
      <c r="A37" s="3" t="s">
        <v>39</v>
      </c>
      <c r="B37" s="3" t="n">
        <v>0.0447652</v>
      </c>
      <c r="C37" s="3" t="n">
        <v>0.000572512</v>
      </c>
      <c r="D37" s="3" t="n">
        <v>78.1908</v>
      </c>
    </row>
    <row r="38" customFormat="false" ht="13.2" hidden="false" customHeight="false" outlineLevel="0" collapsed="false">
      <c r="A38" s="3" t="s">
        <v>40</v>
      </c>
      <c r="B38" s="3" t="n">
        <v>0.0468258</v>
      </c>
      <c r="C38" s="3" t="n">
        <v>0.000625264</v>
      </c>
      <c r="D38" s="3" t="n">
        <v>74.8897</v>
      </c>
    </row>
    <row r="39" customFormat="false" ht="13.2" hidden="false" customHeight="false" outlineLevel="0" collapsed="false">
      <c r="A39" s="3" t="s">
        <v>41</v>
      </c>
      <c r="B39" s="3" t="n">
        <v>0.0393752</v>
      </c>
      <c r="C39" s="3" t="n">
        <v>0.000587134</v>
      </c>
      <c r="D39" s="3" t="n">
        <v>67.0634</v>
      </c>
    </row>
    <row r="40" customFormat="false" ht="13.2" hidden="false" customHeight="false" outlineLevel="0" collapsed="false">
      <c r="A40" s="3" t="s">
        <v>42</v>
      </c>
      <c r="B40" s="3" t="n">
        <v>0.0394694</v>
      </c>
      <c r="C40" s="3" t="n">
        <v>0.000564153</v>
      </c>
      <c r="D40" s="3" t="n">
        <v>69.9621</v>
      </c>
    </row>
    <row r="41" customFormat="false" ht="13.2" hidden="false" customHeight="false" outlineLevel="0" collapsed="false">
      <c r="A41" s="3" t="s">
        <v>43</v>
      </c>
      <c r="B41" s="3" t="n">
        <v>0.0510172</v>
      </c>
      <c r="C41" s="3" t="n">
        <v>0.000654447</v>
      </c>
      <c r="D41" s="3" t="n">
        <v>77.9546</v>
      </c>
    </row>
    <row r="42" customFormat="false" ht="13.2" hidden="false" customHeight="false" outlineLevel="0" collapsed="false">
      <c r="A42" s="3" t="s">
        <v>44</v>
      </c>
      <c r="B42" s="3" t="n">
        <v>0.0533776</v>
      </c>
      <c r="C42" s="3" t="n">
        <v>0.000656763</v>
      </c>
      <c r="D42" s="3" t="n">
        <v>81.2738</v>
      </c>
    </row>
    <row r="43" customFormat="false" ht="13.2" hidden="false" customHeight="false" outlineLevel="0" collapsed="false">
      <c r="A43" s="3" t="s">
        <v>45</v>
      </c>
      <c r="B43" s="3" t="n">
        <v>0.0416055</v>
      </c>
      <c r="C43" s="3" t="n">
        <v>0.000563611</v>
      </c>
      <c r="D43" s="3" t="n">
        <v>73.8196</v>
      </c>
    </row>
    <row r="44" customFormat="false" ht="13.2" hidden="false" customHeight="false" outlineLevel="0" collapsed="false">
      <c r="A44" s="3" t="s">
        <v>46</v>
      </c>
      <c r="B44" s="3" t="n">
        <v>0.0286435</v>
      </c>
      <c r="C44" s="3" t="n">
        <v>0.000361622</v>
      </c>
      <c r="D44" s="3" t="n">
        <v>79.2085</v>
      </c>
    </row>
    <row r="45" customFormat="false" ht="13.2" hidden="false" customHeight="false" outlineLevel="0" collapsed="false">
      <c r="A45" s="3" t="s">
        <v>47</v>
      </c>
      <c r="B45" s="3" t="n">
        <v>0.0543036</v>
      </c>
      <c r="C45" s="3" t="n">
        <v>0.000681066</v>
      </c>
      <c r="D45" s="3" t="n">
        <v>79.7333</v>
      </c>
    </row>
    <row r="46" customFormat="false" ht="13.2" hidden="false" customHeight="false" outlineLevel="0" collapsed="false">
      <c r="A46" s="3" t="s">
        <v>48</v>
      </c>
      <c r="B46" s="3" t="n">
        <v>0.0398483</v>
      </c>
      <c r="C46" s="3" t="n">
        <v>0.00061292</v>
      </c>
      <c r="D46" s="3" t="n">
        <v>65.0139</v>
      </c>
    </row>
    <row r="47" customFormat="false" ht="13.2" hidden="false" customHeight="false" outlineLevel="0" collapsed="false">
      <c r="A47" s="3" t="s">
        <v>49</v>
      </c>
      <c r="B47" s="3" t="n">
        <v>0.0430941</v>
      </c>
      <c r="C47" s="3" t="n">
        <v>0.000609711</v>
      </c>
      <c r="D47" s="3" t="n">
        <v>70.6796</v>
      </c>
    </row>
    <row r="48" customFormat="false" ht="13.2" hidden="false" customHeight="false" outlineLevel="0" collapsed="false">
      <c r="A48" s="3" t="s">
        <v>50</v>
      </c>
      <c r="B48" s="3" t="n">
        <v>0.0378113</v>
      </c>
      <c r="C48" s="3" t="n">
        <v>0.000528175</v>
      </c>
      <c r="D48" s="3" t="n">
        <v>71.5885</v>
      </c>
    </row>
    <row r="49" customFormat="false" ht="13.2" hidden="false" customHeight="false" outlineLevel="0" collapsed="false">
      <c r="A49" s="3" t="s">
        <v>51</v>
      </c>
      <c r="B49" s="3" t="n">
        <v>0.0430502</v>
      </c>
      <c r="C49" s="3" t="n">
        <v>0.000609554</v>
      </c>
      <c r="D49" s="3" t="n">
        <v>70.6256</v>
      </c>
    </row>
    <row r="50" customFormat="false" ht="13.2" hidden="false" customHeight="false" outlineLevel="0" collapsed="false">
      <c r="A50" s="3" t="s">
        <v>52</v>
      </c>
      <c r="B50" s="3" t="n">
        <v>0.0155387</v>
      </c>
      <c r="C50" s="3" t="n">
        <v>0.000310025</v>
      </c>
      <c r="D50" s="3" t="n">
        <v>50.1208</v>
      </c>
    </row>
    <row r="51" customFormat="false" ht="13.2" hidden="false" customHeight="false" outlineLevel="0" collapsed="false">
      <c r="A51" s="3" t="s">
        <v>53</v>
      </c>
      <c r="B51" s="3" t="n">
        <v>0.040335</v>
      </c>
      <c r="C51" s="3" t="n">
        <v>0.000610788</v>
      </c>
      <c r="D51" s="3" t="n">
        <v>66.0377</v>
      </c>
    </row>
    <row r="52" customFormat="false" ht="13.2" hidden="false" customHeight="false" outlineLevel="0" collapsed="false">
      <c r="A52" s="3" t="s">
        <v>54</v>
      </c>
      <c r="B52" s="3" t="n">
        <v>0.0421264</v>
      </c>
      <c r="C52" s="3" t="n">
        <v>0.000672478</v>
      </c>
      <c r="D52" s="3" t="n">
        <v>62.6435</v>
      </c>
    </row>
    <row r="53" customFormat="false" ht="13.2" hidden="false" customHeight="false" outlineLevel="0" collapsed="false">
      <c r="A53" s="3" t="s">
        <v>55</v>
      </c>
      <c r="B53" s="3" t="n">
        <v>0.0483722</v>
      </c>
      <c r="C53" s="3" t="n">
        <v>0.000702674</v>
      </c>
      <c r="D53" s="3" t="n">
        <v>68.8401</v>
      </c>
    </row>
    <row r="54" customFormat="false" ht="13.2" hidden="false" customHeight="false" outlineLevel="0" collapsed="false">
      <c r="A54" s="3" t="s">
        <v>56</v>
      </c>
      <c r="B54" s="3" t="n">
        <v>0.049794</v>
      </c>
      <c r="C54" s="3" t="n">
        <v>0.000647313</v>
      </c>
      <c r="D54" s="3" t="n">
        <v>76.9241</v>
      </c>
    </row>
    <row r="55" customFormat="false" ht="13.2" hidden="false" customHeight="false" outlineLevel="0" collapsed="false">
      <c r="A55" s="3" t="s">
        <v>57</v>
      </c>
      <c r="B55" s="3" t="n">
        <v>0.0431083</v>
      </c>
      <c r="C55" s="3" t="n">
        <v>0.000591795</v>
      </c>
      <c r="D55" s="3" t="n">
        <v>72.8433</v>
      </c>
    </row>
    <row r="56" customFormat="false" ht="13.2" hidden="false" customHeight="false" outlineLevel="0" collapsed="false">
      <c r="A56" s="3" t="s">
        <v>58</v>
      </c>
      <c r="B56" s="3" t="n">
        <v>0.0434877</v>
      </c>
      <c r="C56" s="3" t="n">
        <v>0.000600406</v>
      </c>
      <c r="D56" s="3" t="n">
        <v>72.4305</v>
      </c>
    </row>
    <row r="57" customFormat="false" ht="13.2" hidden="false" customHeight="false" outlineLevel="0" collapsed="false">
      <c r="A57" s="3" t="s">
        <v>59</v>
      </c>
      <c r="B57" s="3" t="n">
        <v>0.0453691</v>
      </c>
      <c r="C57" s="3" t="n">
        <v>0.000592764</v>
      </c>
      <c r="D57" s="3" t="n">
        <v>76.5382</v>
      </c>
    </row>
    <row r="58" customFormat="false" ht="13.2" hidden="false" customHeight="false" outlineLevel="0" collapsed="false">
      <c r="A58" s="3" t="s">
        <v>60</v>
      </c>
      <c r="B58" s="3" t="n">
        <v>0.0494452</v>
      </c>
      <c r="C58" s="3" t="n">
        <v>0.000657125</v>
      </c>
      <c r="D58" s="3" t="n">
        <v>75.2447</v>
      </c>
    </row>
    <row r="59" customFormat="false" ht="13.2" hidden="false" customHeight="false" outlineLevel="0" collapsed="false">
      <c r="A59" s="3" t="s">
        <v>61</v>
      </c>
      <c r="B59" s="3" t="n">
        <v>0.0405533</v>
      </c>
      <c r="C59" s="3" t="n">
        <v>0.000612463</v>
      </c>
      <c r="D59" s="3" t="n">
        <v>66.2135</v>
      </c>
    </row>
    <row r="60" customFormat="false" ht="13.2" hidden="false" customHeight="false" outlineLevel="0" collapsed="false">
      <c r="A60" s="3" t="s">
        <v>62</v>
      </c>
      <c r="B60" s="3" t="n">
        <v>0.0406881</v>
      </c>
      <c r="C60" s="3" t="n">
        <v>0.000593854</v>
      </c>
      <c r="D60" s="3" t="n">
        <v>68.5153</v>
      </c>
    </row>
    <row r="61" customFormat="false" ht="13.2" hidden="false" customHeight="false" outlineLevel="0" collapsed="false">
      <c r="A61" s="3" t="s">
        <v>63</v>
      </c>
      <c r="B61" s="3" t="n">
        <v>0.0537235</v>
      </c>
      <c r="C61" s="3" t="n">
        <v>0.000709124</v>
      </c>
      <c r="D61" s="3" t="n">
        <v>75.7603</v>
      </c>
    </row>
    <row r="62" customFormat="false" ht="13.2" hidden="false" customHeight="false" outlineLevel="0" collapsed="false">
      <c r="A62" s="3" t="s">
        <v>64</v>
      </c>
      <c r="B62" s="3" t="n">
        <v>0.0550175</v>
      </c>
      <c r="C62" s="3" t="n">
        <v>0.000693211</v>
      </c>
      <c r="D62" s="3" t="n">
        <v>79.3663</v>
      </c>
    </row>
    <row r="63" customFormat="false" ht="13.2" hidden="false" customHeight="false" outlineLevel="0" collapsed="false">
      <c r="A63" s="3" t="s">
        <v>65</v>
      </c>
      <c r="B63" s="3" t="n">
        <v>0.0431442</v>
      </c>
      <c r="C63" s="3" t="n">
        <v>0.000600168</v>
      </c>
      <c r="D63" s="3" t="n">
        <v>71.8869</v>
      </c>
    </row>
    <row r="64" customFormat="false" ht="13.2" hidden="false" customHeight="false" outlineLevel="0" collapsed="false">
      <c r="A64" s="3" t="s">
        <v>66</v>
      </c>
      <c r="B64" s="3" t="n">
        <v>0.0290203</v>
      </c>
      <c r="C64" s="3" t="n">
        <v>0.000394377</v>
      </c>
      <c r="D64" s="3" t="n">
        <v>73.5851</v>
      </c>
    </row>
    <row r="65" customFormat="false" ht="13.2" hidden="false" customHeight="false" outlineLevel="0" collapsed="false">
      <c r="A65" s="3" t="s">
        <v>67</v>
      </c>
      <c r="B65" s="3" t="n">
        <v>0.0375057</v>
      </c>
      <c r="C65" s="3" t="n">
        <v>0.000542726</v>
      </c>
      <c r="D65" s="3" t="n">
        <v>69.1062</v>
      </c>
    </row>
    <row r="66" customFormat="false" ht="13.2" hidden="false" customHeight="false" outlineLevel="0" collapsed="false">
      <c r="A66" s="3" t="s">
        <v>68</v>
      </c>
      <c r="B66" s="3" t="n">
        <v>0.0440614</v>
      </c>
      <c r="C66" s="3" t="n">
        <v>0.000586045</v>
      </c>
      <c r="D66" s="3" t="n">
        <v>75.1843</v>
      </c>
    </row>
    <row r="67" customFormat="false" ht="13.2" hidden="false" customHeight="false" outlineLevel="0" collapsed="false">
      <c r="A67" s="3" t="s">
        <v>69</v>
      </c>
      <c r="B67" s="3" t="n">
        <v>0.0356503</v>
      </c>
      <c r="C67" s="3" t="n">
        <v>0.000489825</v>
      </c>
      <c r="D67" s="3" t="n">
        <v>72.7817</v>
      </c>
    </row>
    <row r="68" customFormat="false" ht="13.2" hidden="false" customHeight="false" outlineLevel="0" collapsed="false">
      <c r="A68" s="3" t="s">
        <v>70</v>
      </c>
      <c r="B68" s="3" t="n">
        <v>0.0440105</v>
      </c>
      <c r="C68" s="3" t="n">
        <v>0.000586763</v>
      </c>
      <c r="D68" s="3" t="n">
        <v>75.0056</v>
      </c>
    </row>
    <row r="69" customFormat="false" ht="13.2" hidden="false" customHeight="false" outlineLevel="0" collapsed="false">
      <c r="A69" s="3" t="s">
        <v>71</v>
      </c>
      <c r="B69" s="3" t="n">
        <v>0.0158162</v>
      </c>
      <c r="C69" s="3" t="n">
        <v>0.000312931</v>
      </c>
      <c r="D69" s="3" t="n">
        <v>50.5423</v>
      </c>
    </row>
    <row r="70" customFormat="false" ht="13.2" hidden="false" customHeight="false" outlineLevel="0" collapsed="false">
      <c r="A70" s="3" t="s">
        <v>72</v>
      </c>
      <c r="B70" s="3" t="n">
        <v>0.0407111</v>
      </c>
      <c r="C70" s="3" t="n">
        <v>0.000562528</v>
      </c>
      <c r="D70" s="3" t="n">
        <v>72.3718</v>
      </c>
    </row>
    <row r="71" customFormat="false" ht="13.2" hidden="false" customHeight="false" outlineLevel="0" collapsed="false">
      <c r="A71" s="3" t="s">
        <v>73</v>
      </c>
      <c r="B71" s="3" t="n">
        <v>0.0423471</v>
      </c>
      <c r="C71" s="3" t="n">
        <v>0.000634436</v>
      </c>
      <c r="D71" s="3" t="n">
        <v>66.7477</v>
      </c>
    </row>
    <row r="72" customFormat="false" ht="13.2" hidden="false" customHeight="false" outlineLevel="0" collapsed="false">
      <c r="A72" s="3" t="s">
        <v>74</v>
      </c>
      <c r="B72" s="3" t="n">
        <v>0.0460808</v>
      </c>
      <c r="C72" s="3" t="n">
        <v>0.000654932</v>
      </c>
      <c r="D72" s="3" t="n">
        <v>70.3597</v>
      </c>
    </row>
    <row r="73" customFormat="false" ht="13.2" hidden="false" customHeight="false" outlineLevel="0" collapsed="false">
      <c r="A73" s="3" t="s">
        <v>75</v>
      </c>
      <c r="B73" s="3" t="n">
        <v>0.0497127</v>
      </c>
      <c r="C73" s="3" t="n">
        <v>0.000617401</v>
      </c>
      <c r="D73" s="3" t="n">
        <v>80.5192</v>
      </c>
    </row>
    <row r="74" customFormat="false" ht="13.2" hidden="false" customHeight="false" outlineLevel="0" collapsed="false">
      <c r="A74" s="3" t="s">
        <v>76</v>
      </c>
      <c r="B74" s="3" t="n">
        <v>0.0439036</v>
      </c>
      <c r="C74" s="3" t="n">
        <v>0.00056525</v>
      </c>
      <c r="D74" s="3" t="n">
        <v>77.6711</v>
      </c>
    </row>
    <row r="75" customFormat="false" ht="13.2" hidden="false" customHeight="false" outlineLevel="0" collapsed="false">
      <c r="A75" s="3" t="s">
        <v>77</v>
      </c>
      <c r="B75" s="3" t="n">
        <v>0.044237</v>
      </c>
      <c r="C75" s="3" t="n">
        <v>0.000576809</v>
      </c>
      <c r="D75" s="3" t="n">
        <v>76.6925</v>
      </c>
    </row>
    <row r="76" customFormat="false" ht="13.2" hidden="false" customHeight="false" outlineLevel="0" collapsed="false">
      <c r="A76" s="3" t="s">
        <v>78</v>
      </c>
      <c r="B76" s="3" t="n">
        <v>0.042442</v>
      </c>
      <c r="C76" s="3" t="n">
        <v>0.000543924</v>
      </c>
      <c r="D76" s="3" t="n">
        <v>78.0292</v>
      </c>
    </row>
    <row r="77" customFormat="false" ht="13.2" hidden="false" customHeight="false" outlineLevel="0" collapsed="false">
      <c r="A77" s="3" t="s">
        <v>79</v>
      </c>
      <c r="B77" s="3" t="n">
        <v>0.0489761</v>
      </c>
      <c r="C77" s="3" t="n">
        <v>0.000640179</v>
      </c>
      <c r="D77" s="3" t="n">
        <v>76.5037</v>
      </c>
    </row>
    <row r="78" customFormat="false" ht="13.2" hidden="false" customHeight="false" outlineLevel="0" collapsed="false">
      <c r="A78" s="3" t="s">
        <v>80</v>
      </c>
      <c r="B78" s="3" t="n">
        <v>0.0410167</v>
      </c>
      <c r="C78" s="3" t="n">
        <v>0.000574844</v>
      </c>
      <c r="D78" s="3" t="n">
        <v>71.3528</v>
      </c>
    </row>
    <row r="79" customFormat="false" ht="13.2" hidden="false" customHeight="false" outlineLevel="0" collapsed="false">
      <c r="A79" s="3" t="s">
        <v>81</v>
      </c>
      <c r="B79" s="3" t="n">
        <v>0.0411906</v>
      </c>
      <c r="C79" s="3" t="n">
        <v>0.000553664</v>
      </c>
      <c r="D79" s="3" t="n">
        <v>74.3964</v>
      </c>
    </row>
    <row r="80" customFormat="false" ht="13.2" hidden="false" customHeight="false" outlineLevel="0" collapsed="false">
      <c r="A80" s="3" t="s">
        <v>82</v>
      </c>
      <c r="B80" s="3" t="n">
        <v>0.0525886</v>
      </c>
      <c r="C80" s="3" t="n">
        <v>0.000683534</v>
      </c>
      <c r="D80" s="3" t="n">
        <v>76.9363</v>
      </c>
    </row>
    <row r="81" customFormat="false" ht="13.2" hidden="false" customHeight="false" outlineLevel="0" collapsed="false">
      <c r="A81" s="3" t="s">
        <v>83</v>
      </c>
      <c r="B81" s="3" t="n">
        <v>0.0541508</v>
      </c>
      <c r="C81" s="3" t="n">
        <v>0.000660305</v>
      </c>
      <c r="D81" s="3" t="n">
        <v>82.0089</v>
      </c>
    </row>
    <row r="82" customFormat="false" ht="13.2" hidden="false" customHeight="false" outlineLevel="0" collapsed="false">
      <c r="A82" s="3" t="s">
        <v>84</v>
      </c>
      <c r="B82" s="3" t="n">
        <v>0.0440838</v>
      </c>
      <c r="C82" s="3" t="n">
        <v>0.000578471</v>
      </c>
      <c r="D82" s="3" t="n">
        <v>76.2075</v>
      </c>
    </row>
    <row r="83" customFormat="false" ht="13.2" hidden="false" customHeight="false" outlineLevel="0" collapsed="false">
      <c r="A83" s="3" t="s">
        <v>85</v>
      </c>
      <c r="B83" s="3" t="n">
        <v>0.0274487</v>
      </c>
      <c r="C83" s="3" t="n">
        <v>0.000356798</v>
      </c>
      <c r="D83" s="3" t="n">
        <v>76.9307</v>
      </c>
    </row>
    <row r="84" customFormat="false" ht="13.2" hidden="false" customHeight="false" outlineLevel="0" collapsed="false">
      <c r="A84" s="3" t="s">
        <v>86</v>
      </c>
      <c r="B84" s="3" t="n">
        <v>0.0299081</v>
      </c>
      <c r="C84" s="3" t="n">
        <v>0.000482738</v>
      </c>
      <c r="D84" s="3" t="n">
        <v>61.9552</v>
      </c>
    </row>
    <row r="85" customFormat="false" ht="13.2" hidden="false" customHeight="false" outlineLevel="0" collapsed="false">
      <c r="A85" s="3" t="s">
        <v>87</v>
      </c>
      <c r="B85" s="3" t="n">
        <v>0.0272715</v>
      </c>
      <c r="C85" s="3" t="n">
        <v>0.000426844</v>
      </c>
      <c r="D85" s="3" t="n">
        <v>63.8911</v>
      </c>
    </row>
    <row r="86" customFormat="false" ht="13.2" hidden="false" customHeight="false" outlineLevel="0" collapsed="false">
      <c r="A86" s="3" t="s">
        <v>88</v>
      </c>
      <c r="B86" s="3" t="n">
        <v>0.0298145</v>
      </c>
      <c r="C86" s="3" t="n">
        <v>0.000494839</v>
      </c>
      <c r="D86" s="3" t="n">
        <v>60.2509</v>
      </c>
    </row>
    <row r="87" customFormat="false" ht="13.2" hidden="false" customHeight="false" outlineLevel="0" collapsed="false">
      <c r="A87" s="3" t="s">
        <v>89</v>
      </c>
      <c r="B87" s="3" t="n">
        <v>0.011675</v>
      </c>
      <c r="C87" s="3" t="n">
        <v>0.000275632</v>
      </c>
      <c r="D87" s="3" t="n">
        <v>42.3573</v>
      </c>
    </row>
    <row r="88" customFormat="false" ht="13.2" hidden="false" customHeight="false" outlineLevel="0" collapsed="false">
      <c r="A88" s="3" t="s">
        <v>90</v>
      </c>
      <c r="B88" s="3" t="n">
        <v>0.0280678</v>
      </c>
      <c r="C88" s="3" t="n">
        <v>0.000499894</v>
      </c>
      <c r="D88" s="3" t="n">
        <v>56.1475</v>
      </c>
    </row>
    <row r="89" customFormat="false" ht="13.2" hidden="false" customHeight="false" outlineLevel="0" collapsed="false">
      <c r="A89" s="3" t="s">
        <v>91</v>
      </c>
      <c r="B89" s="3" t="n">
        <v>0.0292748</v>
      </c>
      <c r="C89" s="3" t="n">
        <v>0.000541802</v>
      </c>
      <c r="D89" s="3" t="n">
        <v>54.0323</v>
      </c>
    </row>
    <row r="90" customFormat="false" ht="13.2" hidden="false" customHeight="false" outlineLevel="0" collapsed="false">
      <c r="A90" s="3" t="s">
        <v>92</v>
      </c>
      <c r="B90" s="3" t="n">
        <v>0.0344076</v>
      </c>
      <c r="C90" s="3" t="n">
        <v>0.000561101</v>
      </c>
      <c r="D90" s="3" t="n">
        <v>61.3216</v>
      </c>
    </row>
    <row r="91" customFormat="false" ht="13.2" hidden="false" customHeight="false" outlineLevel="0" collapsed="false">
      <c r="A91" s="3" t="s">
        <v>93</v>
      </c>
      <c r="B91" s="3" t="n">
        <v>0.0346081</v>
      </c>
      <c r="C91" s="3" t="n">
        <v>0.00052962</v>
      </c>
      <c r="D91" s="3" t="n">
        <v>65.3452</v>
      </c>
    </row>
    <row r="92" customFormat="false" ht="13.2" hidden="false" customHeight="false" outlineLevel="0" collapsed="false">
      <c r="A92" s="3" t="s">
        <v>94</v>
      </c>
      <c r="B92" s="3" t="n">
        <v>0.0299332</v>
      </c>
      <c r="C92" s="3" t="n">
        <v>0.000475577</v>
      </c>
      <c r="D92" s="3" t="n">
        <v>62.9408</v>
      </c>
    </row>
    <row r="93" customFormat="false" ht="13.2" hidden="false" customHeight="false" outlineLevel="0" collapsed="false">
      <c r="A93" s="3" t="s">
        <v>95</v>
      </c>
      <c r="B93" s="3" t="n">
        <v>0.0302503</v>
      </c>
      <c r="C93" s="3" t="n">
        <v>0.000474601</v>
      </c>
      <c r="D93" s="3" t="n">
        <v>63.7383</v>
      </c>
    </row>
    <row r="94" customFormat="false" ht="13.2" hidden="false" customHeight="false" outlineLevel="0" collapsed="false">
      <c r="A94" s="3" t="s">
        <v>96</v>
      </c>
      <c r="B94" s="3" t="n">
        <v>0.0331938</v>
      </c>
      <c r="C94" s="3" t="n">
        <v>0.000494544</v>
      </c>
      <c r="D94" s="3" t="n">
        <v>67.12</v>
      </c>
    </row>
    <row r="95" customFormat="false" ht="13.2" hidden="false" customHeight="false" outlineLevel="0" collapsed="false">
      <c r="A95" s="3" t="s">
        <v>97</v>
      </c>
      <c r="B95" s="3" t="n">
        <v>0.0338007</v>
      </c>
      <c r="C95" s="3" t="n">
        <v>0.00052513</v>
      </c>
      <c r="D95" s="3" t="n">
        <v>64.3664</v>
      </c>
    </row>
    <row r="96" customFormat="false" ht="13.2" hidden="false" customHeight="false" outlineLevel="0" collapsed="false">
      <c r="A96" s="3" t="s">
        <v>98</v>
      </c>
      <c r="B96" s="3" t="n">
        <v>0.0282562</v>
      </c>
      <c r="C96" s="3" t="n">
        <v>0.000504616</v>
      </c>
      <c r="D96" s="3" t="n">
        <v>55.9955</v>
      </c>
    </row>
    <row r="97" customFormat="false" ht="13.2" hidden="false" customHeight="false" outlineLevel="0" collapsed="false">
      <c r="A97" s="3" t="s">
        <v>99</v>
      </c>
      <c r="B97" s="3" t="n">
        <v>0.0283486</v>
      </c>
      <c r="C97" s="3" t="n">
        <v>0.00049453</v>
      </c>
      <c r="D97" s="3" t="n">
        <v>57.3242</v>
      </c>
    </row>
    <row r="98" customFormat="false" ht="13.2" hidden="false" customHeight="false" outlineLevel="0" collapsed="false">
      <c r="A98" s="3" t="s">
        <v>100</v>
      </c>
      <c r="B98" s="3" t="n">
        <v>0.0367441</v>
      </c>
      <c r="C98" s="3" t="n">
        <v>0.000570868</v>
      </c>
      <c r="D98" s="3" t="n">
        <v>64.3653</v>
      </c>
    </row>
    <row r="99" customFormat="false" ht="13.2" hidden="false" customHeight="false" outlineLevel="0" collapsed="false">
      <c r="A99" s="3" t="s">
        <v>101</v>
      </c>
      <c r="B99" s="3" t="n">
        <v>0.0383268</v>
      </c>
      <c r="C99" s="3" t="n">
        <v>0.000557223</v>
      </c>
      <c r="D99" s="3" t="n">
        <v>68.7818</v>
      </c>
    </row>
    <row r="100" customFormat="false" ht="13.2" hidden="false" customHeight="false" outlineLevel="0" collapsed="false">
      <c r="A100" s="3" t="s">
        <v>102</v>
      </c>
      <c r="B100" s="3" t="n">
        <v>0.0299354</v>
      </c>
      <c r="C100" s="3" t="n">
        <v>0.000473609</v>
      </c>
      <c r="D100" s="3" t="n">
        <v>63.207</v>
      </c>
    </row>
    <row r="101" customFormat="false" ht="13.2" hidden="false" customHeight="false" outlineLevel="0" collapsed="false">
      <c r="A101" s="3" t="s">
        <v>103</v>
      </c>
      <c r="B101" s="3" t="n">
        <v>0.0216206</v>
      </c>
      <c r="C101" s="3" t="n">
        <v>0.000325002</v>
      </c>
      <c r="D101" s="3" t="n">
        <v>66.5246</v>
      </c>
    </row>
    <row r="102" customFormat="false" ht="13.2" hidden="false" customHeight="false" outlineLevel="0" collapsed="false">
      <c r="A102" s="3" t="s">
        <v>104</v>
      </c>
      <c r="B102" s="3" t="n">
        <v>0.0286296</v>
      </c>
      <c r="C102" s="3" t="n">
        <v>0.000422186</v>
      </c>
      <c r="D102" s="3" t="n">
        <v>67.8127</v>
      </c>
    </row>
    <row r="103" customFormat="false" ht="13.2" hidden="false" customHeight="false" outlineLevel="0" collapsed="false">
      <c r="A103" s="3" t="s">
        <v>105</v>
      </c>
      <c r="B103" s="3" t="n">
        <v>0.062649</v>
      </c>
      <c r="C103" s="3" t="n">
        <v>0.0006195</v>
      </c>
      <c r="D103" s="3" t="n">
        <v>101.128</v>
      </c>
    </row>
    <row r="104" customFormat="false" ht="13.2" hidden="false" customHeight="false" outlineLevel="0" collapsed="false">
      <c r="A104" s="3" t="s">
        <v>106</v>
      </c>
      <c r="B104" s="3" t="n">
        <v>0.0162333</v>
      </c>
      <c r="C104" s="3" t="n">
        <v>0.000316286</v>
      </c>
      <c r="D104" s="3" t="n">
        <v>51.3249</v>
      </c>
    </row>
    <row r="105" customFormat="false" ht="13.2" hidden="false" customHeight="false" outlineLevel="0" collapsed="false">
      <c r="A105" s="3" t="s">
        <v>107</v>
      </c>
      <c r="B105" s="3" t="n">
        <v>0.0489914</v>
      </c>
      <c r="C105" s="3" t="n">
        <v>0.000608819</v>
      </c>
      <c r="D105" s="3" t="n">
        <v>80.4696</v>
      </c>
    </row>
    <row r="106" customFormat="false" ht="13.2" hidden="false" customHeight="false" outlineLevel="0" collapsed="false">
      <c r="A106" s="3" t="s">
        <v>108</v>
      </c>
      <c r="B106" s="3" t="n">
        <v>0.0413039</v>
      </c>
      <c r="C106" s="3" t="n">
        <v>0.000632446</v>
      </c>
      <c r="D106" s="3" t="n">
        <v>65.3082</v>
      </c>
    </row>
    <row r="107" customFormat="false" ht="13.2" hidden="false" customHeight="false" outlineLevel="0" collapsed="false">
      <c r="A107" s="3" t="s">
        <v>109</v>
      </c>
      <c r="B107" s="3" t="n">
        <v>0.0385595</v>
      </c>
      <c r="C107" s="3" t="n">
        <v>0.000566559</v>
      </c>
      <c r="D107" s="3" t="n">
        <v>68.059</v>
      </c>
    </row>
    <row r="108" customFormat="false" ht="13.2" hidden="false" customHeight="false" outlineLevel="0" collapsed="false">
      <c r="A108" s="3" t="s">
        <v>110</v>
      </c>
      <c r="B108" s="3" t="n">
        <v>0.0501</v>
      </c>
      <c r="C108" s="3" t="n">
        <v>0.000595273</v>
      </c>
      <c r="D108" s="3" t="n">
        <v>84.163</v>
      </c>
    </row>
    <row r="109" customFormat="false" ht="13.2" hidden="false" customHeight="false" outlineLevel="0" collapsed="false">
      <c r="A109" s="3" t="s">
        <v>111</v>
      </c>
      <c r="B109" s="3" t="n">
        <v>0.0504399</v>
      </c>
      <c r="C109" s="3" t="n">
        <v>0.000555559</v>
      </c>
      <c r="D109" s="3" t="n">
        <v>90.7912</v>
      </c>
    </row>
    <row r="110" customFormat="false" ht="13.2" hidden="false" customHeight="false" outlineLevel="0" collapsed="false">
      <c r="A110" s="3" t="s">
        <v>112</v>
      </c>
      <c r="B110" s="3" t="n">
        <v>0.0512736</v>
      </c>
      <c r="C110" s="3" t="n">
        <v>0.000574769</v>
      </c>
      <c r="D110" s="3" t="n">
        <v>89.2073</v>
      </c>
    </row>
    <row r="111" customFormat="false" ht="13.2" hidden="false" customHeight="false" outlineLevel="0" collapsed="false">
      <c r="A111" s="3" t="s">
        <v>113</v>
      </c>
      <c r="B111" s="3" t="n">
        <v>0.0341199</v>
      </c>
      <c r="C111" s="3" t="n">
        <v>0.000457141</v>
      </c>
      <c r="D111" s="3" t="n">
        <v>74.6376</v>
      </c>
    </row>
    <row r="112" customFormat="false" ht="13.2" hidden="false" customHeight="false" outlineLevel="0" collapsed="false">
      <c r="A112" s="3" t="s">
        <v>114</v>
      </c>
      <c r="B112" s="3" t="n">
        <v>0.0422252</v>
      </c>
      <c r="C112" s="3" t="n">
        <v>0.000606442</v>
      </c>
      <c r="D112" s="3" t="n">
        <v>69.6278</v>
      </c>
    </row>
    <row r="113" customFormat="false" ht="13.2" hidden="false" customHeight="false" outlineLevel="0" collapsed="false">
      <c r="A113" s="3" t="s">
        <v>115</v>
      </c>
      <c r="B113" s="3" t="n">
        <v>0.049252</v>
      </c>
      <c r="C113" s="3" t="n">
        <v>0.000599175</v>
      </c>
      <c r="D113" s="3" t="n">
        <v>82.1996</v>
      </c>
    </row>
    <row r="114" customFormat="false" ht="13.2" hidden="false" customHeight="false" outlineLevel="0" collapsed="false">
      <c r="A114" s="3" t="s">
        <v>116</v>
      </c>
      <c r="B114" s="3" t="n">
        <v>0.0499602</v>
      </c>
      <c r="C114" s="3" t="n">
        <v>0.000582289</v>
      </c>
      <c r="D114" s="3" t="n">
        <v>85.7998</v>
      </c>
    </row>
    <row r="115" customFormat="false" ht="13.2" hidden="false" customHeight="false" outlineLevel="0" collapsed="false">
      <c r="A115" s="3" t="s">
        <v>117</v>
      </c>
      <c r="B115" s="3" t="n">
        <v>0.0433792</v>
      </c>
      <c r="C115" s="3" t="n">
        <v>0.000582658</v>
      </c>
      <c r="D115" s="3" t="n">
        <v>74.4505</v>
      </c>
    </row>
    <row r="116" customFormat="false" ht="13.2" hidden="false" customHeight="false" outlineLevel="0" collapsed="false">
      <c r="A116" s="3" t="s">
        <v>118</v>
      </c>
      <c r="B116" s="3" t="n">
        <v>0.0436412</v>
      </c>
      <c r="C116" s="3" t="n">
        <v>0.000594982</v>
      </c>
      <c r="D116" s="3" t="n">
        <v>73.3488</v>
      </c>
    </row>
    <row r="117" customFormat="false" ht="13.2" hidden="false" customHeight="false" outlineLevel="0" collapsed="false">
      <c r="A117" s="3" t="s">
        <v>119</v>
      </c>
      <c r="B117" s="3" t="n">
        <v>0.0575674</v>
      </c>
      <c r="C117" s="3" t="n">
        <v>0.000593544</v>
      </c>
      <c r="D117" s="3" t="n">
        <v>96.9893</v>
      </c>
    </row>
    <row r="118" customFormat="false" ht="13.2" hidden="false" customHeight="false" outlineLevel="0" collapsed="false">
      <c r="A118" s="3" t="s">
        <v>120</v>
      </c>
      <c r="B118" s="3" t="n">
        <v>0.0230441</v>
      </c>
      <c r="C118" s="3" t="n">
        <v>0.000304365</v>
      </c>
      <c r="D118" s="3" t="n">
        <v>75.7121</v>
      </c>
    </row>
    <row r="119" customFormat="false" ht="13.2" hidden="false" customHeight="false" outlineLevel="0" collapsed="false">
      <c r="A119" s="3" t="s">
        <v>121</v>
      </c>
      <c r="B119" s="3" t="n">
        <v>0.0285865</v>
      </c>
      <c r="C119" s="3" t="n">
        <v>0.00042133</v>
      </c>
      <c r="D119" s="3" t="n">
        <v>67.8484</v>
      </c>
    </row>
    <row r="120" customFormat="false" ht="13.2" hidden="false" customHeight="false" outlineLevel="0" collapsed="false">
      <c r="A120" s="3" t="s">
        <v>122</v>
      </c>
      <c r="B120" s="3" t="n">
        <v>0.0116439</v>
      </c>
      <c r="C120" s="3" t="n">
        <v>0.000230459</v>
      </c>
      <c r="D120" s="3" t="n">
        <v>50.5249</v>
      </c>
    </row>
    <row r="121" customFormat="false" ht="13.2" hidden="false" customHeight="false" outlineLevel="0" collapsed="false">
      <c r="A121" s="3" t="s">
        <v>123</v>
      </c>
      <c r="B121" s="3" t="n">
        <v>0.0269515</v>
      </c>
      <c r="C121" s="3" t="n">
        <v>0.00041548</v>
      </c>
      <c r="D121" s="3" t="n">
        <v>64.8684</v>
      </c>
    </row>
    <row r="122" customFormat="false" ht="13.2" hidden="false" customHeight="false" outlineLevel="0" collapsed="false">
      <c r="A122" s="3" t="s">
        <v>124</v>
      </c>
      <c r="B122" s="3" t="n">
        <v>0.0281348</v>
      </c>
      <c r="C122" s="3" t="n">
        <v>0.000459103</v>
      </c>
      <c r="D122" s="3" t="n">
        <v>61.2822</v>
      </c>
    </row>
    <row r="123" customFormat="false" ht="13.2" hidden="false" customHeight="false" outlineLevel="0" collapsed="false">
      <c r="A123" s="3" t="s">
        <v>125</v>
      </c>
      <c r="B123" s="3" t="n">
        <v>0.0324713</v>
      </c>
      <c r="C123" s="3" t="n">
        <v>0.000505033</v>
      </c>
      <c r="D123" s="3" t="n">
        <v>64.2955</v>
      </c>
    </row>
    <row r="124" customFormat="false" ht="13.2" hidden="false" customHeight="false" outlineLevel="0" collapsed="false">
      <c r="A124" s="3" t="s">
        <v>126</v>
      </c>
      <c r="B124" s="3" t="n">
        <v>0.0329893</v>
      </c>
      <c r="C124" s="3" t="n">
        <v>0.000462504</v>
      </c>
      <c r="D124" s="3" t="n">
        <v>71.3275</v>
      </c>
    </row>
    <row r="125" customFormat="false" ht="13.2" hidden="false" customHeight="false" outlineLevel="0" collapsed="false">
      <c r="A125" s="3" t="s">
        <v>127</v>
      </c>
      <c r="B125" s="3" t="n">
        <v>0.0288289</v>
      </c>
      <c r="C125" s="3" t="n">
        <v>0.000405256</v>
      </c>
      <c r="D125" s="3" t="n">
        <v>71.1375</v>
      </c>
    </row>
    <row r="126" customFormat="false" ht="13.2" hidden="false" customHeight="false" outlineLevel="0" collapsed="false">
      <c r="A126" s="3" t="s">
        <v>128</v>
      </c>
      <c r="B126" s="3" t="n">
        <v>0.028987</v>
      </c>
      <c r="C126" s="3" t="n">
        <v>0.000408755</v>
      </c>
      <c r="D126" s="3" t="n">
        <v>70.9153</v>
      </c>
    </row>
    <row r="127" customFormat="false" ht="13.2" hidden="false" customHeight="false" outlineLevel="0" collapsed="false">
      <c r="A127" s="3" t="s">
        <v>129</v>
      </c>
      <c r="B127" s="3" t="n">
        <v>0.0305697</v>
      </c>
      <c r="C127" s="3" t="n">
        <v>0.000453637</v>
      </c>
      <c r="D127" s="3" t="n">
        <v>67.388</v>
      </c>
    </row>
    <row r="128" customFormat="false" ht="13.2" hidden="false" customHeight="false" outlineLevel="0" collapsed="false">
      <c r="A128" s="3" t="s">
        <v>130</v>
      </c>
      <c r="B128" s="3" t="n">
        <v>0.0326196</v>
      </c>
      <c r="C128" s="3" t="n">
        <v>0.000460169</v>
      </c>
      <c r="D128" s="3" t="n">
        <v>70.8862</v>
      </c>
    </row>
    <row r="129" customFormat="false" ht="13.2" hidden="false" customHeight="false" outlineLevel="0" collapsed="false">
      <c r="A129" s="3" t="s">
        <v>131</v>
      </c>
      <c r="B129" s="3" t="n">
        <v>0.0270706</v>
      </c>
      <c r="C129" s="3" t="n">
        <v>0.000424921</v>
      </c>
      <c r="D129" s="3" t="n">
        <v>63.7073</v>
      </c>
    </row>
    <row r="130" customFormat="false" ht="13.2" hidden="false" customHeight="false" outlineLevel="0" collapsed="false">
      <c r="A130" s="3" t="s">
        <v>132</v>
      </c>
      <c r="B130" s="3" t="n">
        <v>0.027161</v>
      </c>
      <c r="C130" s="3" t="n">
        <v>0.000406259</v>
      </c>
      <c r="D130" s="3" t="n">
        <v>66.8564</v>
      </c>
    </row>
    <row r="131" customFormat="false" ht="13.2" hidden="false" customHeight="false" outlineLevel="0" collapsed="false">
      <c r="A131" s="3" t="s">
        <v>133</v>
      </c>
      <c r="B131" s="3" t="n">
        <v>0.0351566</v>
      </c>
      <c r="C131" s="3" t="n">
        <v>0.000503668</v>
      </c>
      <c r="D131" s="3" t="n">
        <v>69.8013</v>
      </c>
    </row>
    <row r="132" customFormat="false" ht="13.2" hidden="false" customHeight="false" outlineLevel="0" collapsed="false">
      <c r="A132" s="3" t="s">
        <v>134</v>
      </c>
      <c r="B132" s="3" t="n">
        <v>0.0363067</v>
      </c>
      <c r="C132" s="3" t="n">
        <v>0.000501532</v>
      </c>
      <c r="D132" s="3" t="n">
        <v>72.3916</v>
      </c>
    </row>
    <row r="133" customFormat="false" ht="13.2" hidden="false" customHeight="false" outlineLevel="0" collapsed="false">
      <c r="A133" s="3" t="s">
        <v>135</v>
      </c>
      <c r="B133" s="3" t="n">
        <v>0.0287138</v>
      </c>
      <c r="C133" s="3" t="n">
        <v>0.000408574</v>
      </c>
      <c r="D133" s="3" t="n">
        <v>70.2782</v>
      </c>
    </row>
    <row r="134" customFormat="false" ht="13.2" hidden="false" customHeight="false" outlineLevel="0" collapsed="false">
      <c r="A134" s="3" t="s">
        <v>136</v>
      </c>
      <c r="B134" s="3" t="n">
        <v>0.0202106</v>
      </c>
      <c r="C134" s="3" t="n">
        <v>0.000296844</v>
      </c>
      <c r="D134" s="3" t="n">
        <v>68.0851</v>
      </c>
    </row>
    <row r="135" customFormat="false" ht="13.2" hidden="false" customHeight="false" outlineLevel="0" collapsed="false">
      <c r="A135" s="3" t="s">
        <v>137</v>
      </c>
      <c r="B135" s="3" t="n">
        <v>0.0162113</v>
      </c>
      <c r="C135" s="3" t="n">
        <v>0.000312236</v>
      </c>
      <c r="D135" s="3" t="n">
        <v>51.9202</v>
      </c>
    </row>
    <row r="136" customFormat="false" ht="13.2" hidden="false" customHeight="false" outlineLevel="0" collapsed="false">
      <c r="A136" s="3" t="s">
        <v>138</v>
      </c>
      <c r="B136" s="3" t="n">
        <v>0.048614</v>
      </c>
      <c r="C136" s="3" t="n">
        <v>0.000603675</v>
      </c>
      <c r="D136" s="3" t="n">
        <v>80.53</v>
      </c>
    </row>
    <row r="137" customFormat="false" ht="13.2" hidden="false" customHeight="false" outlineLevel="0" collapsed="false">
      <c r="A137" s="3" t="s">
        <v>139</v>
      </c>
      <c r="B137" s="3" t="n">
        <v>0.0413078</v>
      </c>
      <c r="C137" s="3" t="n">
        <v>0.000631749</v>
      </c>
      <c r="D137" s="3" t="n">
        <v>65.3864</v>
      </c>
    </row>
    <row r="138" customFormat="false" ht="13.2" hidden="false" customHeight="false" outlineLevel="0" collapsed="false">
      <c r="A138" s="3" t="s">
        <v>140</v>
      </c>
      <c r="B138" s="3" t="n">
        <v>0.0384092</v>
      </c>
      <c r="C138" s="3" t="n">
        <v>0.000575302</v>
      </c>
      <c r="D138" s="3" t="n">
        <v>66.7635</v>
      </c>
    </row>
    <row r="139" customFormat="false" ht="13.2" hidden="false" customHeight="false" outlineLevel="0" collapsed="false">
      <c r="A139" s="3" t="s">
        <v>141</v>
      </c>
      <c r="B139" s="3" t="n">
        <v>0.0505056</v>
      </c>
      <c r="C139" s="3" t="n">
        <v>0.000603884</v>
      </c>
      <c r="D139" s="3" t="n">
        <v>83.6345</v>
      </c>
    </row>
    <row r="140" customFormat="false" ht="13.2" hidden="false" customHeight="false" outlineLevel="0" collapsed="false">
      <c r="A140" s="3" t="s">
        <v>142</v>
      </c>
      <c r="B140" s="3" t="n">
        <v>0.050005</v>
      </c>
      <c r="C140" s="3" t="n">
        <v>0.000550644</v>
      </c>
      <c r="D140" s="3" t="n">
        <v>90.8118</v>
      </c>
    </row>
    <row r="141" customFormat="false" ht="13.2" hidden="false" customHeight="false" outlineLevel="0" collapsed="false">
      <c r="A141" s="3" t="s">
        <v>143</v>
      </c>
      <c r="B141" s="3" t="n">
        <v>0.0509921</v>
      </c>
      <c r="C141" s="3" t="n">
        <v>0.0005711</v>
      </c>
      <c r="D141" s="3" t="n">
        <v>89.2875</v>
      </c>
    </row>
    <row r="142" customFormat="false" ht="13.2" hidden="false" customHeight="false" outlineLevel="0" collapsed="false">
      <c r="A142" s="3" t="s">
        <v>144</v>
      </c>
      <c r="B142" s="3" t="n">
        <v>0.0341226</v>
      </c>
      <c r="C142" s="3" t="n">
        <v>0.000462224</v>
      </c>
      <c r="D142" s="3" t="n">
        <v>73.8226</v>
      </c>
    </row>
    <row r="143" customFormat="false" ht="13.2" hidden="false" customHeight="false" outlineLevel="0" collapsed="false">
      <c r="A143" s="3" t="s">
        <v>145</v>
      </c>
      <c r="B143" s="3" t="n">
        <v>0.0422374</v>
      </c>
      <c r="C143" s="3" t="n">
        <v>0.000591105</v>
      </c>
      <c r="D143" s="3" t="n">
        <v>71.4549</v>
      </c>
    </row>
    <row r="144" customFormat="false" ht="13.2" hidden="false" customHeight="false" outlineLevel="0" collapsed="false">
      <c r="A144" s="3" t="s">
        <v>146</v>
      </c>
      <c r="B144" s="3" t="n">
        <v>0.0488536</v>
      </c>
      <c r="C144" s="3" t="n">
        <v>0.00058782</v>
      </c>
      <c r="D144" s="3" t="n">
        <v>83.1099</v>
      </c>
    </row>
    <row r="145" customFormat="false" ht="13.2" hidden="false" customHeight="false" outlineLevel="0" collapsed="false">
      <c r="A145" s="3" t="s">
        <v>147</v>
      </c>
      <c r="B145" s="3" t="n">
        <v>0.0495817</v>
      </c>
      <c r="C145" s="3" t="n">
        <v>0.000576282</v>
      </c>
      <c r="D145" s="3" t="n">
        <v>86.0372</v>
      </c>
    </row>
    <row r="146" customFormat="false" ht="13.2" hidden="false" customHeight="false" outlineLevel="0" collapsed="false">
      <c r="A146" s="3" t="s">
        <v>148</v>
      </c>
      <c r="B146" s="3" t="n">
        <v>0.0432841</v>
      </c>
      <c r="C146" s="3" t="n">
        <v>0.000588886</v>
      </c>
      <c r="D146" s="3" t="n">
        <v>73.5017</v>
      </c>
    </row>
    <row r="147" customFormat="false" ht="13.2" hidden="false" customHeight="false" outlineLevel="0" collapsed="false">
      <c r="A147" s="3" t="s">
        <v>149</v>
      </c>
      <c r="B147" s="3" t="n">
        <v>0.0435811</v>
      </c>
      <c r="C147" s="3" t="n">
        <v>0.000596127</v>
      </c>
      <c r="D147" s="3" t="n">
        <v>73.1071</v>
      </c>
    </row>
    <row r="148" customFormat="false" ht="13.2" hidden="false" customHeight="false" outlineLevel="0" collapsed="false">
      <c r="A148" s="3" t="s">
        <v>150</v>
      </c>
      <c r="B148" s="3" t="n">
        <v>0.0573253</v>
      </c>
      <c r="C148" s="3" t="n">
        <v>0.000594453</v>
      </c>
      <c r="D148" s="3" t="n">
        <v>96.4337</v>
      </c>
    </row>
    <row r="149" customFormat="false" ht="13.2" hidden="false" customHeight="false" outlineLevel="0" collapsed="false">
      <c r="A149" s="3" t="s">
        <v>151</v>
      </c>
      <c r="B149" s="3" t="n">
        <v>0.0230643</v>
      </c>
      <c r="C149" s="3" t="n">
        <v>0.000310137</v>
      </c>
      <c r="D149" s="3" t="n">
        <v>74.3681</v>
      </c>
    </row>
    <row r="150" customFormat="false" ht="13.2" hidden="false" customHeight="false" outlineLevel="0" collapsed="false">
      <c r="A150" s="3" t="s">
        <v>152</v>
      </c>
      <c r="B150" s="3" t="n">
        <v>0.015863</v>
      </c>
      <c r="C150" s="3" t="n">
        <v>0.000338393</v>
      </c>
      <c r="D150" s="3" t="n">
        <v>46.8774</v>
      </c>
    </row>
    <row r="151" customFormat="false" ht="13.2" hidden="false" customHeight="false" outlineLevel="0" collapsed="false">
      <c r="A151" s="3" t="s">
        <v>153</v>
      </c>
      <c r="B151" s="3" t="n">
        <v>0.0159154</v>
      </c>
      <c r="C151" s="3" t="n">
        <v>0.000331324</v>
      </c>
      <c r="D151" s="3" t="n">
        <v>48.0356</v>
      </c>
    </row>
    <row r="152" customFormat="false" ht="13.2" hidden="false" customHeight="false" outlineLevel="0" collapsed="false">
      <c r="A152" s="3" t="s">
        <v>154</v>
      </c>
      <c r="B152" s="3" t="n">
        <v>0.015435</v>
      </c>
      <c r="C152" s="3" t="n">
        <v>0.00033513</v>
      </c>
      <c r="D152" s="3" t="n">
        <v>46.0567</v>
      </c>
    </row>
    <row r="153" customFormat="false" ht="13.2" hidden="false" customHeight="false" outlineLevel="0" collapsed="false">
      <c r="A153" s="3" t="s">
        <v>155</v>
      </c>
      <c r="B153" s="3" t="n">
        <v>0.0160297</v>
      </c>
      <c r="C153" s="3" t="n">
        <v>0.000303855</v>
      </c>
      <c r="D153" s="3" t="n">
        <v>52.7545</v>
      </c>
    </row>
    <row r="154" customFormat="false" ht="13.2" hidden="false" customHeight="false" outlineLevel="0" collapsed="false">
      <c r="A154" s="3" t="s">
        <v>156</v>
      </c>
      <c r="B154" s="3" t="n">
        <v>0.0162261</v>
      </c>
      <c r="C154" s="3" t="n">
        <v>0.000303402</v>
      </c>
      <c r="D154" s="3" t="n">
        <v>53.4804</v>
      </c>
    </row>
    <row r="155" customFormat="false" ht="13.2" hidden="false" customHeight="false" outlineLevel="0" collapsed="false">
      <c r="A155" s="3" t="s">
        <v>157</v>
      </c>
      <c r="B155" s="3" t="n">
        <v>0.0162421</v>
      </c>
      <c r="C155" s="3" t="n">
        <v>0.000296003</v>
      </c>
      <c r="D155" s="3" t="n">
        <v>54.8713</v>
      </c>
    </row>
    <row r="156" customFormat="false" ht="13.2" hidden="false" customHeight="false" outlineLevel="0" collapsed="false">
      <c r="A156" s="3" t="s">
        <v>158</v>
      </c>
      <c r="B156" s="3" t="n">
        <v>0.0137385</v>
      </c>
      <c r="C156" s="3" t="n">
        <v>0.000295719</v>
      </c>
      <c r="D156" s="3" t="n">
        <v>46.458</v>
      </c>
    </row>
    <row r="157" customFormat="false" ht="13.2" hidden="false" customHeight="false" outlineLevel="0" collapsed="false">
      <c r="A157" s="3" t="s">
        <v>159</v>
      </c>
      <c r="B157" s="3" t="n">
        <v>0.015864</v>
      </c>
      <c r="C157" s="3" t="n">
        <v>0.000330821</v>
      </c>
      <c r="D157" s="3" t="n">
        <v>47.9535</v>
      </c>
    </row>
    <row r="158" customFormat="false" ht="13.2" hidden="false" customHeight="false" outlineLevel="0" collapsed="false">
      <c r="A158" s="3" t="s">
        <v>160</v>
      </c>
      <c r="B158" s="3" t="n">
        <v>0.0157727</v>
      </c>
      <c r="C158" s="3" t="n">
        <v>0.000330326</v>
      </c>
      <c r="D158" s="3" t="n">
        <v>47.7488</v>
      </c>
    </row>
    <row r="159" customFormat="false" ht="13.2" hidden="false" customHeight="false" outlineLevel="0" collapsed="false">
      <c r="A159" s="3" t="s">
        <v>161</v>
      </c>
      <c r="B159" s="3" t="n">
        <v>0.0159339</v>
      </c>
      <c r="C159" s="3" t="n">
        <v>0.000321792</v>
      </c>
      <c r="D159" s="3" t="n">
        <v>49.5161</v>
      </c>
    </row>
    <row r="160" customFormat="false" ht="13.2" hidden="false" customHeight="false" outlineLevel="0" collapsed="false">
      <c r="A160" s="3" t="s">
        <v>162</v>
      </c>
      <c r="B160" s="3" t="n">
        <v>0.0156754</v>
      </c>
      <c r="C160" s="3" t="n">
        <v>0.000323175</v>
      </c>
      <c r="D160" s="3" t="n">
        <v>48.5042</v>
      </c>
    </row>
    <row r="161" customFormat="false" ht="13.2" hidden="false" customHeight="false" outlineLevel="0" collapsed="false">
      <c r="A161" s="3" t="s">
        <v>163</v>
      </c>
      <c r="B161" s="3" t="n">
        <v>0.0158437</v>
      </c>
      <c r="C161" s="3" t="n">
        <v>0.000306716</v>
      </c>
      <c r="D161" s="3" t="n">
        <v>51.6557</v>
      </c>
    </row>
    <row r="162" customFormat="false" ht="13.2" hidden="false" customHeight="false" outlineLevel="0" collapsed="false">
      <c r="A162" s="3" t="s">
        <v>164</v>
      </c>
      <c r="B162" s="3" t="n">
        <v>0.0162757</v>
      </c>
      <c r="C162" s="3" t="n">
        <v>0.000302925</v>
      </c>
      <c r="D162" s="3" t="n">
        <v>53.7285</v>
      </c>
    </row>
    <row r="163" customFormat="false" ht="13.2" hidden="false" customHeight="false" outlineLevel="0" collapsed="false">
      <c r="A163" s="3" t="s">
        <v>165</v>
      </c>
      <c r="B163" s="3" t="n">
        <v>0.0112778</v>
      </c>
      <c r="C163" s="3" t="n">
        <v>0.000218568</v>
      </c>
      <c r="D163" s="3" t="n">
        <v>51.5987</v>
      </c>
    </row>
    <row r="164" customFormat="false" ht="13.2" hidden="false" customHeight="false" outlineLevel="0" collapsed="false">
      <c r="A164" s="3" t="s">
        <v>166</v>
      </c>
      <c r="B164" s="3" t="n">
        <v>0.0398761</v>
      </c>
      <c r="C164" s="3" t="n">
        <v>0.000667905</v>
      </c>
      <c r="D164" s="3" t="n">
        <v>59.7032</v>
      </c>
    </row>
    <row r="165" customFormat="false" ht="13.2" hidden="false" customHeight="false" outlineLevel="0" collapsed="false">
      <c r="A165" s="3" t="s">
        <v>167</v>
      </c>
      <c r="B165" s="3" t="n">
        <v>0.0371909</v>
      </c>
      <c r="C165" s="3" t="n">
        <v>0.000608293</v>
      </c>
      <c r="D165" s="3" t="n">
        <v>61.1398</v>
      </c>
    </row>
    <row r="166" customFormat="false" ht="13.2" hidden="false" customHeight="false" outlineLevel="0" collapsed="false">
      <c r="A166" s="3" t="s">
        <v>168</v>
      </c>
      <c r="B166" s="3" t="n">
        <v>0.0432076</v>
      </c>
      <c r="C166" s="3" t="n">
        <v>0.000595266</v>
      </c>
      <c r="D166" s="3" t="n">
        <v>72.5854</v>
      </c>
    </row>
    <row r="167" customFormat="false" ht="13.2" hidden="false" customHeight="false" outlineLevel="0" collapsed="false">
      <c r="A167" s="3" t="s">
        <v>169</v>
      </c>
      <c r="B167" s="3" t="n">
        <v>0.0439621</v>
      </c>
      <c r="C167" s="3" t="n">
        <v>0.000564615</v>
      </c>
      <c r="D167" s="3" t="n">
        <v>77.8622</v>
      </c>
    </row>
    <row r="168" customFormat="false" ht="13.2" hidden="false" customHeight="false" outlineLevel="0" collapsed="false">
      <c r="A168" s="3" t="s">
        <v>170</v>
      </c>
      <c r="B168" s="3" t="n">
        <v>0.0441777</v>
      </c>
      <c r="C168" s="3" t="n">
        <v>0.000570654</v>
      </c>
      <c r="D168" s="3" t="n">
        <v>77.4158</v>
      </c>
    </row>
    <row r="169" customFormat="false" ht="13.2" hidden="false" customHeight="false" outlineLevel="0" collapsed="false">
      <c r="A169" s="3" t="s">
        <v>171</v>
      </c>
      <c r="B169" s="3" t="n">
        <v>0.0318686</v>
      </c>
      <c r="C169" s="3" t="n">
        <v>0.000482782</v>
      </c>
      <c r="D169" s="3" t="n">
        <v>66.0105</v>
      </c>
    </row>
    <row r="170" customFormat="false" ht="13.2" hidden="false" customHeight="false" outlineLevel="0" collapsed="false">
      <c r="A170" s="3" t="s">
        <v>172</v>
      </c>
      <c r="B170" s="3" t="n">
        <v>0.0401207</v>
      </c>
      <c r="C170" s="3" t="n">
        <v>0.000602858</v>
      </c>
      <c r="D170" s="3" t="n">
        <v>66.5508</v>
      </c>
    </row>
    <row r="171" customFormat="false" ht="13.2" hidden="false" customHeight="false" outlineLevel="0" collapsed="false">
      <c r="A171" s="3" t="s">
        <v>173</v>
      </c>
      <c r="B171" s="3" t="n">
        <v>0.0856124</v>
      </c>
      <c r="C171" s="3" t="n">
        <v>0.00085008</v>
      </c>
      <c r="D171" s="3" t="n">
        <v>100.711</v>
      </c>
    </row>
    <row r="172" customFormat="false" ht="13.2" hidden="false" customHeight="false" outlineLevel="0" collapsed="false">
      <c r="A172" s="3" t="s">
        <v>174</v>
      </c>
      <c r="B172" s="3" t="n">
        <v>0.0830851</v>
      </c>
      <c r="C172" s="3" t="n">
        <v>0.000808936</v>
      </c>
      <c r="D172" s="3" t="n">
        <v>102.709</v>
      </c>
    </row>
    <row r="173" customFormat="false" ht="13.2" hidden="false" customHeight="false" outlineLevel="0" collapsed="false">
      <c r="A173" s="3" t="s">
        <v>175</v>
      </c>
      <c r="B173" s="3" t="n">
        <v>0.0405054</v>
      </c>
      <c r="C173" s="3" t="n">
        <v>0.000577661</v>
      </c>
      <c r="D173" s="3" t="n">
        <v>70.1197</v>
      </c>
    </row>
    <row r="174" customFormat="false" ht="13.2" hidden="false" customHeight="false" outlineLevel="0" collapsed="false">
      <c r="A174" s="3" t="s">
        <v>176</v>
      </c>
      <c r="B174" s="3" t="n">
        <v>0.0404224</v>
      </c>
      <c r="C174" s="3" t="n">
        <v>0.000593824</v>
      </c>
      <c r="D174" s="3" t="n">
        <v>68.0713</v>
      </c>
    </row>
    <row r="175" customFormat="false" ht="13.2" hidden="false" customHeight="false" outlineLevel="0" collapsed="false">
      <c r="A175" s="3" t="s">
        <v>177</v>
      </c>
      <c r="B175" s="3" t="n">
        <v>0.0471247</v>
      </c>
      <c r="C175" s="3" t="n">
        <v>0.00058918</v>
      </c>
      <c r="D175" s="3" t="n">
        <v>79.9836</v>
      </c>
    </row>
    <row r="176" customFormat="false" ht="13.2" hidden="false" customHeight="false" outlineLevel="0" collapsed="false">
      <c r="A176" s="3" t="s">
        <v>178</v>
      </c>
      <c r="B176" s="3" t="n">
        <v>0.0215859</v>
      </c>
      <c r="C176" s="3" t="n">
        <v>0.000340287</v>
      </c>
      <c r="D176" s="3" t="n">
        <v>63.4346</v>
      </c>
    </row>
    <row r="177" customFormat="false" ht="13.2" hidden="false" customHeight="false" outlineLevel="0" collapsed="false">
      <c r="A177" s="3" t="s">
        <v>179</v>
      </c>
      <c r="B177" s="3" t="n">
        <v>0.0378594</v>
      </c>
      <c r="C177" s="3" t="n">
        <v>0.000624826</v>
      </c>
      <c r="D177" s="3" t="n">
        <v>60.592</v>
      </c>
    </row>
    <row r="178" customFormat="false" ht="13.2" hidden="false" customHeight="false" outlineLevel="0" collapsed="false">
      <c r="A178" s="3" t="s">
        <v>180</v>
      </c>
      <c r="B178" s="3" t="n">
        <v>0.0416804</v>
      </c>
      <c r="C178" s="3" t="n">
        <v>0.000648493</v>
      </c>
      <c r="D178" s="3" t="n">
        <v>64.2726</v>
      </c>
    </row>
    <row r="179" customFormat="false" ht="13.2" hidden="false" customHeight="false" outlineLevel="0" collapsed="false">
      <c r="A179" s="3" t="s">
        <v>181</v>
      </c>
      <c r="B179" s="3" t="n">
        <v>0.0422092</v>
      </c>
      <c r="C179" s="3" t="n">
        <v>0.000608433</v>
      </c>
      <c r="D179" s="3" t="n">
        <v>69.3736</v>
      </c>
    </row>
    <row r="180" customFormat="false" ht="13.2" hidden="false" customHeight="false" outlineLevel="0" collapsed="false">
      <c r="A180" s="3" t="s">
        <v>182</v>
      </c>
      <c r="B180" s="3" t="n">
        <v>0.0421246</v>
      </c>
      <c r="C180" s="3" t="n">
        <v>0.000621384</v>
      </c>
      <c r="D180" s="3" t="n">
        <v>67.7916</v>
      </c>
    </row>
    <row r="181" customFormat="false" ht="13.2" hidden="false" customHeight="false" outlineLevel="0" collapsed="false">
      <c r="A181" s="3" t="s">
        <v>183</v>
      </c>
      <c r="B181" s="3" t="n">
        <v>0.0331026</v>
      </c>
      <c r="C181" s="3" t="n">
        <v>0.000536752</v>
      </c>
      <c r="D181" s="3" t="n">
        <v>61.6721</v>
      </c>
    </row>
    <row r="182" customFormat="false" ht="13.2" hidden="false" customHeight="false" outlineLevel="0" collapsed="false">
      <c r="A182" s="3" t="s">
        <v>184</v>
      </c>
      <c r="B182" s="3" t="n">
        <v>0.0428121</v>
      </c>
      <c r="C182" s="3" t="n">
        <v>0.000705708</v>
      </c>
      <c r="D182" s="3" t="n">
        <v>60.6654</v>
      </c>
    </row>
    <row r="183" customFormat="false" ht="13.2" hidden="false" customHeight="false" outlineLevel="0" collapsed="false">
      <c r="A183" s="3" t="s">
        <v>185</v>
      </c>
      <c r="B183" s="3" t="n">
        <v>0.0399929</v>
      </c>
      <c r="C183" s="3" t="n">
        <v>0.000663334</v>
      </c>
      <c r="D183" s="3" t="n">
        <v>60.2908</v>
      </c>
    </row>
    <row r="184" customFormat="false" ht="13.2" hidden="false" customHeight="false" outlineLevel="0" collapsed="false">
      <c r="A184" s="3" t="s">
        <v>186</v>
      </c>
      <c r="B184" s="3" t="n">
        <v>0.0401509</v>
      </c>
      <c r="C184" s="3" t="n">
        <v>0.000657645</v>
      </c>
      <c r="D184" s="3" t="n">
        <v>61.0525</v>
      </c>
    </row>
    <row r="185" customFormat="false" ht="13.2" hidden="false" customHeight="false" outlineLevel="0" collapsed="false">
      <c r="A185" s="3" t="s">
        <v>187</v>
      </c>
      <c r="B185" s="3" t="n">
        <v>0.0421577</v>
      </c>
      <c r="C185" s="3" t="n">
        <v>0.000642601</v>
      </c>
      <c r="D185" s="3" t="n">
        <v>65.6048</v>
      </c>
    </row>
    <row r="186" customFormat="false" ht="13.2" hidden="false" customHeight="false" outlineLevel="0" collapsed="false">
      <c r="A186" s="3" t="s">
        <v>188</v>
      </c>
      <c r="B186" s="3" t="n">
        <v>0.0422688</v>
      </c>
      <c r="C186" s="3" t="n">
        <v>0.000659288</v>
      </c>
      <c r="D186" s="3" t="n">
        <v>64.1128</v>
      </c>
    </row>
    <row r="187" customFormat="false" ht="13.2" hidden="false" customHeight="false" outlineLevel="0" collapsed="false">
      <c r="A187" s="3" t="s">
        <v>189</v>
      </c>
      <c r="B187" s="3" t="n">
        <v>0.0416808</v>
      </c>
      <c r="C187" s="3" t="n">
        <v>0.000606345</v>
      </c>
      <c r="D187" s="3" t="n">
        <v>68.741</v>
      </c>
    </row>
    <row r="188" customFormat="false" ht="13.2" hidden="false" customHeight="false" outlineLevel="0" collapsed="false">
      <c r="A188" s="3" t="s">
        <v>190</v>
      </c>
      <c r="B188" s="3" t="n">
        <v>0.0223721</v>
      </c>
      <c r="C188" s="3" t="n">
        <v>0.000350018</v>
      </c>
      <c r="D188" s="3" t="n">
        <v>63.9171</v>
      </c>
    </row>
    <row r="189" customFormat="false" ht="13.2" hidden="false" customHeight="false" outlineLevel="0" collapsed="false">
      <c r="A189" s="3" t="s">
        <v>191</v>
      </c>
      <c r="B189" s="3" t="n">
        <v>0.0431638</v>
      </c>
      <c r="C189" s="3" t="n">
        <v>0.000617628</v>
      </c>
      <c r="D189" s="3" t="n">
        <v>69.8865</v>
      </c>
    </row>
    <row r="190" customFormat="false" ht="13.2" hidden="false" customHeight="false" outlineLevel="0" collapsed="false">
      <c r="A190" s="3" t="s">
        <v>192</v>
      </c>
      <c r="B190" s="3" t="n">
        <v>0.0386085</v>
      </c>
      <c r="C190" s="3" t="n">
        <v>0.000548487</v>
      </c>
      <c r="D190" s="3" t="n">
        <v>70.391</v>
      </c>
    </row>
    <row r="191" customFormat="false" ht="13.2" hidden="false" customHeight="false" outlineLevel="0" collapsed="false">
      <c r="A191" s="3" t="s">
        <v>193</v>
      </c>
      <c r="B191" s="3" t="n">
        <v>0.0387426</v>
      </c>
      <c r="C191" s="3" t="n">
        <v>0.000548972</v>
      </c>
      <c r="D191" s="3" t="n">
        <v>70.5729</v>
      </c>
    </row>
    <row r="192" customFormat="false" ht="13.2" hidden="false" customHeight="false" outlineLevel="0" collapsed="false">
      <c r="A192" s="3" t="s">
        <v>194</v>
      </c>
      <c r="B192" s="3" t="n">
        <v>0.0390219</v>
      </c>
      <c r="C192" s="3" t="n">
        <v>0.000595917</v>
      </c>
      <c r="D192" s="3" t="n">
        <v>65.482</v>
      </c>
    </row>
    <row r="193" customFormat="false" ht="13.2" hidden="false" customHeight="false" outlineLevel="0" collapsed="false">
      <c r="A193" s="3" t="s">
        <v>195</v>
      </c>
      <c r="B193" s="3" t="n">
        <v>0.0426024</v>
      </c>
      <c r="C193" s="3" t="n">
        <v>0.000632248</v>
      </c>
      <c r="D193" s="3" t="n">
        <v>67.3825</v>
      </c>
    </row>
    <row r="194" customFormat="false" ht="13.2" hidden="false" customHeight="false" outlineLevel="0" collapsed="false">
      <c r="A194" s="3" t="s">
        <v>196</v>
      </c>
      <c r="B194" s="3" t="n">
        <v>0.0373049</v>
      </c>
      <c r="C194" s="3" t="n">
        <v>0.000607189</v>
      </c>
      <c r="D194" s="3" t="n">
        <v>61.4386</v>
      </c>
    </row>
    <row r="195" customFormat="false" ht="13.2" hidden="false" customHeight="false" outlineLevel="0" collapsed="false">
      <c r="A195" s="3" t="s">
        <v>197</v>
      </c>
      <c r="B195" s="3" t="n">
        <v>0.0373647</v>
      </c>
      <c r="C195" s="3" t="n">
        <v>0.000582313</v>
      </c>
      <c r="D195" s="3" t="n">
        <v>64.1661</v>
      </c>
    </row>
    <row r="196" customFormat="false" ht="13.2" hidden="false" customHeight="false" outlineLevel="0" collapsed="false">
      <c r="A196" s="3" t="s">
        <v>198</v>
      </c>
      <c r="B196" s="3" t="n">
        <v>0.0453663</v>
      </c>
      <c r="C196" s="3" t="n">
        <v>0.000680307</v>
      </c>
      <c r="D196" s="3" t="n">
        <v>66.6851</v>
      </c>
    </row>
    <row r="197" customFormat="false" ht="13.2" hidden="false" customHeight="false" outlineLevel="0" collapsed="false">
      <c r="A197" s="3" t="s">
        <v>199</v>
      </c>
      <c r="B197" s="3" t="n">
        <v>0.0469714</v>
      </c>
      <c r="C197" s="3" t="n">
        <v>0.000676337</v>
      </c>
      <c r="D197" s="3" t="n">
        <v>69.4497</v>
      </c>
    </row>
    <row r="198" customFormat="false" ht="13.2" hidden="false" customHeight="false" outlineLevel="0" collapsed="false">
      <c r="A198" s="3" t="s">
        <v>200</v>
      </c>
      <c r="B198" s="3" t="n">
        <v>0.0385687</v>
      </c>
      <c r="C198" s="3" t="n">
        <v>0.00056688</v>
      </c>
      <c r="D198" s="3" t="n">
        <v>68.0367</v>
      </c>
    </row>
    <row r="199" customFormat="false" ht="13.2" hidden="false" customHeight="false" outlineLevel="0" collapsed="false">
      <c r="A199" s="3" t="s">
        <v>201</v>
      </c>
      <c r="B199" s="3" t="n">
        <v>0.025409</v>
      </c>
      <c r="C199" s="3" t="n">
        <v>0.000384265</v>
      </c>
      <c r="D199" s="3" t="n">
        <v>66.1237</v>
      </c>
    </row>
    <row r="200" customFormat="false" ht="13.2" hidden="false" customHeight="false" outlineLevel="0" collapsed="false">
      <c r="A200" s="3" t="s">
        <v>202</v>
      </c>
      <c r="B200" s="3" t="n">
        <v>0.0458794</v>
      </c>
      <c r="C200" s="3" t="n">
        <v>0.000560035</v>
      </c>
      <c r="D200" s="3" t="n">
        <v>81.9224</v>
      </c>
    </row>
    <row r="201" customFormat="false" ht="13.2" hidden="false" customHeight="false" outlineLevel="0" collapsed="false">
      <c r="A201" s="3" t="s">
        <v>203</v>
      </c>
      <c r="B201" s="3" t="n">
        <v>0.0463509</v>
      </c>
      <c r="C201" s="3" t="n">
        <v>0.000573959</v>
      </c>
      <c r="D201" s="3" t="n">
        <v>80.7566</v>
      </c>
    </row>
    <row r="202" customFormat="false" ht="13.2" hidden="false" customHeight="false" outlineLevel="0" collapsed="false">
      <c r="A202" s="3" t="s">
        <v>204</v>
      </c>
      <c r="B202" s="3" t="n">
        <v>0.0393687</v>
      </c>
      <c r="C202" s="3" t="n">
        <v>0.000508703</v>
      </c>
      <c r="D202" s="3" t="n">
        <v>77.3902</v>
      </c>
    </row>
    <row r="203" customFormat="false" ht="13.2" hidden="false" customHeight="false" outlineLevel="0" collapsed="false">
      <c r="A203" s="3" t="s">
        <v>205</v>
      </c>
      <c r="B203" s="3" t="n">
        <v>0.0456548</v>
      </c>
      <c r="C203" s="3" t="n">
        <v>0.000621975</v>
      </c>
      <c r="D203" s="3" t="n">
        <v>73.4029</v>
      </c>
    </row>
    <row r="204" customFormat="false" ht="13.2" hidden="false" customHeight="false" outlineLevel="0" collapsed="false">
      <c r="A204" s="3" t="s">
        <v>206</v>
      </c>
      <c r="B204" s="3" t="n">
        <v>0.043466</v>
      </c>
      <c r="C204" s="3" t="n">
        <v>0.000594423</v>
      </c>
      <c r="D204" s="3" t="n">
        <v>73.123</v>
      </c>
    </row>
    <row r="205" customFormat="false" ht="13.2" hidden="false" customHeight="false" outlineLevel="0" collapsed="false">
      <c r="A205" s="3" t="s">
        <v>207</v>
      </c>
      <c r="B205" s="3" t="n">
        <v>0.0437929</v>
      </c>
      <c r="C205" s="3" t="n">
        <v>0.000577156</v>
      </c>
      <c r="D205" s="3" t="n">
        <v>75.877</v>
      </c>
    </row>
    <row r="206" customFormat="false" ht="13.2" hidden="false" customHeight="false" outlineLevel="0" collapsed="false">
      <c r="A206" s="3" t="s">
        <v>208</v>
      </c>
      <c r="B206" s="3" t="n">
        <v>0.0482898</v>
      </c>
      <c r="C206" s="3" t="n">
        <v>0.00061528</v>
      </c>
      <c r="D206" s="3" t="n">
        <v>78.4843</v>
      </c>
    </row>
    <row r="207" customFormat="false" ht="13.2" hidden="false" customHeight="false" outlineLevel="0" collapsed="false">
      <c r="A207" s="3" t="s">
        <v>209</v>
      </c>
      <c r="B207" s="3" t="n">
        <v>0.0525648</v>
      </c>
      <c r="C207" s="3" t="n">
        <v>0.000642758</v>
      </c>
      <c r="D207" s="3" t="n">
        <v>81.78</v>
      </c>
    </row>
    <row r="208" customFormat="false" ht="13.2" hidden="false" customHeight="false" outlineLevel="0" collapsed="false">
      <c r="A208" s="3" t="s">
        <v>210</v>
      </c>
      <c r="B208" s="3" t="n">
        <v>0.0485483</v>
      </c>
      <c r="C208" s="3" t="n">
        <v>0.000579127</v>
      </c>
      <c r="D208" s="3" t="n">
        <v>83.8301</v>
      </c>
    </row>
    <row r="209" customFormat="false" ht="13.2" hidden="false" customHeight="false" outlineLevel="0" collapsed="false">
      <c r="A209" s="3" t="s">
        <v>211</v>
      </c>
      <c r="B209" s="3" t="n">
        <v>0.0257404</v>
      </c>
      <c r="C209" s="3" t="n">
        <v>0.00033556</v>
      </c>
      <c r="D209" s="3" t="n">
        <v>76.7088</v>
      </c>
    </row>
    <row r="210" customFormat="false" ht="13.2" hidden="false" customHeight="false" outlineLevel="0" collapsed="false">
      <c r="A210" s="3" t="s">
        <v>212</v>
      </c>
      <c r="B210" s="3" t="n">
        <v>0.0501936</v>
      </c>
      <c r="C210" s="3" t="n">
        <v>0.000556614</v>
      </c>
      <c r="D210" s="3" t="n">
        <v>90.1767</v>
      </c>
    </row>
    <row r="211" customFormat="false" ht="13.2" hidden="false" customHeight="false" outlineLevel="0" collapsed="false">
      <c r="A211" s="3" t="s">
        <v>213</v>
      </c>
      <c r="B211" s="3" t="n">
        <v>0.0339805</v>
      </c>
      <c r="C211" s="3" t="n">
        <v>0.000449801</v>
      </c>
      <c r="D211" s="3" t="n">
        <v>75.5454</v>
      </c>
    </row>
    <row r="212" customFormat="false" ht="13.2" hidden="false" customHeight="false" outlineLevel="0" collapsed="false">
      <c r="A212" s="3" t="s">
        <v>214</v>
      </c>
      <c r="B212" s="3" t="n">
        <v>0.0426994</v>
      </c>
      <c r="C212" s="3" t="n">
        <v>0.00057876</v>
      </c>
      <c r="D212" s="3" t="n">
        <v>73.7774</v>
      </c>
    </row>
    <row r="213" customFormat="false" ht="13.2" hidden="false" customHeight="false" outlineLevel="0" collapsed="false">
      <c r="A213" s="3" t="s">
        <v>215</v>
      </c>
      <c r="B213" s="3" t="n">
        <v>0.0442477</v>
      </c>
      <c r="C213" s="3" t="n">
        <v>0.000565084</v>
      </c>
      <c r="D213" s="3" t="n">
        <v>78.3029</v>
      </c>
    </row>
    <row r="214" customFormat="false" ht="13.2" hidden="false" customHeight="false" outlineLevel="0" collapsed="false">
      <c r="A214" s="3" t="s">
        <v>216</v>
      </c>
      <c r="B214" s="3" t="n">
        <v>0.0445841</v>
      </c>
      <c r="C214" s="3" t="n">
        <v>0.000545523</v>
      </c>
      <c r="D214" s="3" t="n">
        <v>81.7272</v>
      </c>
    </row>
    <row r="215" customFormat="false" ht="13.2" hidden="false" customHeight="false" outlineLevel="0" collapsed="false">
      <c r="A215" s="3" t="s">
        <v>217</v>
      </c>
      <c r="B215" s="3" t="n">
        <v>0.0432764</v>
      </c>
      <c r="C215" s="3" t="n">
        <v>0.000576685</v>
      </c>
      <c r="D215" s="3" t="n">
        <v>75.0434</v>
      </c>
    </row>
    <row r="216" customFormat="false" ht="13.2" hidden="false" customHeight="false" outlineLevel="0" collapsed="false">
      <c r="A216" s="3" t="s">
        <v>218</v>
      </c>
      <c r="B216" s="3" t="n">
        <v>0.0435103</v>
      </c>
      <c r="C216" s="3" t="n">
        <v>0.0005798</v>
      </c>
      <c r="D216" s="3" t="n">
        <v>75.0437</v>
      </c>
    </row>
    <row r="217" customFormat="false" ht="13.2" hidden="false" customHeight="false" outlineLevel="0" collapsed="false">
      <c r="A217" s="3" t="s">
        <v>219</v>
      </c>
      <c r="B217" s="3" t="n">
        <v>0.050854</v>
      </c>
      <c r="C217" s="3" t="n">
        <v>0.000553233</v>
      </c>
      <c r="D217" s="3" t="n">
        <v>91.9216</v>
      </c>
    </row>
    <row r="218" customFormat="false" ht="13.2" hidden="false" customHeight="false" outlineLevel="0" collapsed="false">
      <c r="A218" s="3" t="s">
        <v>220</v>
      </c>
      <c r="B218" s="3" t="n">
        <v>0.0229738</v>
      </c>
      <c r="C218" s="3" t="n">
        <v>0.000299726</v>
      </c>
      <c r="D218" s="3" t="n">
        <v>76.6493</v>
      </c>
    </row>
    <row r="219" customFormat="false" ht="13.2" hidden="false" customHeight="false" outlineLevel="0" collapsed="false">
      <c r="A219" s="3" t="s">
        <v>221</v>
      </c>
      <c r="B219" s="3" t="n">
        <v>0.0341941</v>
      </c>
      <c r="C219" s="3" t="n">
        <v>0.000456641</v>
      </c>
      <c r="D219" s="3" t="n">
        <v>74.8818</v>
      </c>
    </row>
    <row r="220" customFormat="false" ht="13.2" hidden="false" customHeight="false" outlineLevel="0" collapsed="false">
      <c r="A220" s="3" t="s">
        <v>222</v>
      </c>
      <c r="B220" s="3" t="n">
        <v>0.0429706</v>
      </c>
      <c r="C220" s="3" t="n">
        <v>0.000598841</v>
      </c>
      <c r="D220" s="3" t="n">
        <v>71.7564</v>
      </c>
    </row>
    <row r="221" customFormat="false" ht="13.2" hidden="false" customHeight="false" outlineLevel="0" collapsed="false">
      <c r="A221" s="3" t="s">
        <v>223</v>
      </c>
      <c r="B221" s="3" t="n">
        <v>0.0444878</v>
      </c>
      <c r="C221" s="3" t="n">
        <v>0.000572844</v>
      </c>
      <c r="D221" s="3" t="n">
        <v>77.6614</v>
      </c>
    </row>
    <row r="222" customFormat="false" ht="13.2" hidden="false" customHeight="false" outlineLevel="0" collapsed="false">
      <c r="A222" s="3" t="s">
        <v>224</v>
      </c>
      <c r="B222" s="3" t="n">
        <v>0.0448379</v>
      </c>
      <c r="C222" s="3" t="n">
        <v>0.000553181</v>
      </c>
      <c r="D222" s="3" t="n">
        <v>81.0548</v>
      </c>
    </row>
    <row r="223" customFormat="false" ht="13.2" hidden="false" customHeight="false" outlineLevel="0" collapsed="false">
      <c r="A223" s="3" t="s">
        <v>225</v>
      </c>
      <c r="B223" s="3" t="n">
        <v>0.0435824</v>
      </c>
      <c r="C223" s="3" t="n">
        <v>0.000579329</v>
      </c>
      <c r="D223" s="3" t="n">
        <v>75.2291</v>
      </c>
    </row>
    <row r="224" customFormat="false" ht="13.2" hidden="false" customHeight="false" outlineLevel="0" collapsed="false">
      <c r="A224" s="3" t="s">
        <v>226</v>
      </c>
      <c r="B224" s="3" t="n">
        <v>0.0438111</v>
      </c>
      <c r="C224" s="3" t="n">
        <v>0.000584797</v>
      </c>
      <c r="D224" s="3" t="n">
        <v>74.9168</v>
      </c>
    </row>
    <row r="225" customFormat="false" ht="13.2" hidden="false" customHeight="false" outlineLevel="0" collapsed="false">
      <c r="A225" s="3" t="s">
        <v>227</v>
      </c>
      <c r="B225" s="3" t="n">
        <v>0.0513538</v>
      </c>
      <c r="C225" s="3" t="n">
        <v>0.000571544</v>
      </c>
      <c r="D225" s="3" t="n">
        <v>89.851</v>
      </c>
    </row>
    <row r="226" customFormat="false" ht="13.2" hidden="false" customHeight="false" outlineLevel="0" collapsed="false">
      <c r="A226" s="3" t="s">
        <v>228</v>
      </c>
      <c r="B226" s="3" t="n">
        <v>0.0230876</v>
      </c>
      <c r="C226" s="3" t="n">
        <v>0.000296305</v>
      </c>
      <c r="D226" s="3" t="n">
        <v>77.9185</v>
      </c>
    </row>
    <row r="227" customFormat="false" ht="13.2" hidden="false" customHeight="false" outlineLevel="0" collapsed="false">
      <c r="A227" s="3" t="s">
        <v>229</v>
      </c>
      <c r="B227" s="3" t="n">
        <v>0.0382996</v>
      </c>
      <c r="C227" s="3" t="n">
        <v>0.00053391</v>
      </c>
      <c r="D227" s="3" t="n">
        <v>71.7342</v>
      </c>
    </row>
    <row r="228" customFormat="false" ht="13.2" hidden="false" customHeight="false" outlineLevel="0" collapsed="false">
      <c r="A228" s="3" t="s">
        <v>230</v>
      </c>
      <c r="B228" s="3" t="n">
        <v>0.0321337</v>
      </c>
      <c r="C228" s="3" t="n">
        <v>0.000489077</v>
      </c>
      <c r="D228" s="3" t="n">
        <v>65.7028</v>
      </c>
    </row>
    <row r="229" customFormat="false" ht="13.2" hidden="false" customHeight="false" outlineLevel="0" collapsed="false">
      <c r="A229" s="3" t="s">
        <v>231</v>
      </c>
      <c r="B229" s="3" t="n">
        <v>0.0322048</v>
      </c>
      <c r="C229" s="3" t="n">
        <v>0.000465258</v>
      </c>
      <c r="D229" s="3" t="n">
        <v>69.2192</v>
      </c>
    </row>
    <row r="230" customFormat="false" ht="13.2" hidden="false" customHeight="false" outlineLevel="0" collapsed="false">
      <c r="A230" s="3" t="s">
        <v>232</v>
      </c>
      <c r="B230" s="3" t="n">
        <v>0.0416073</v>
      </c>
      <c r="C230" s="3" t="n">
        <v>0.000561422</v>
      </c>
      <c r="D230" s="3" t="n">
        <v>74.1107</v>
      </c>
    </row>
    <row r="231" customFormat="false" ht="13.2" hidden="false" customHeight="false" outlineLevel="0" collapsed="false">
      <c r="A231" s="3" t="s">
        <v>233</v>
      </c>
      <c r="B231" s="3" t="n">
        <v>0.043643</v>
      </c>
      <c r="C231" s="3" t="n">
        <v>0.000557633</v>
      </c>
      <c r="D231" s="3" t="n">
        <v>78.2647</v>
      </c>
    </row>
    <row r="232" customFormat="false" ht="13.2" hidden="false" customHeight="false" outlineLevel="0" collapsed="false">
      <c r="A232" s="3" t="s">
        <v>234</v>
      </c>
      <c r="B232" s="3" t="n">
        <v>0.0340223</v>
      </c>
      <c r="C232" s="3" t="n">
        <v>0.000452351</v>
      </c>
      <c r="D232" s="3" t="n">
        <v>75.2121</v>
      </c>
    </row>
    <row r="233" customFormat="false" ht="13.2" hidden="false" customHeight="false" outlineLevel="0" collapsed="false">
      <c r="A233" s="3" t="s">
        <v>235</v>
      </c>
      <c r="B233" s="3" t="n">
        <v>0.0293208</v>
      </c>
      <c r="C233" s="3" t="n">
        <v>0.000350758</v>
      </c>
      <c r="D233" s="3" t="n">
        <v>83.5925</v>
      </c>
    </row>
    <row r="234" customFormat="false" ht="13.2" hidden="false" customHeight="false" outlineLevel="0" collapsed="false">
      <c r="A234" s="3" t="s">
        <v>236</v>
      </c>
      <c r="B234" s="3" t="n">
        <v>0.0403616</v>
      </c>
      <c r="C234" s="3" t="n">
        <v>0.000588469</v>
      </c>
      <c r="D234" s="3" t="n">
        <v>68.5874</v>
      </c>
    </row>
    <row r="235" customFormat="false" ht="13.2" hidden="false" customHeight="false" outlineLevel="0" collapsed="false">
      <c r="A235" s="3" t="s">
        <v>237</v>
      </c>
      <c r="B235" s="3" t="n">
        <v>0.0404528</v>
      </c>
      <c r="C235" s="3" t="n">
        <v>0.000573915</v>
      </c>
      <c r="D235" s="3" t="n">
        <v>70.4857</v>
      </c>
    </row>
    <row r="236" customFormat="false" ht="13.2" hidden="false" customHeight="false" outlineLevel="0" collapsed="false">
      <c r="A236" s="3" t="s">
        <v>238</v>
      </c>
      <c r="B236" s="3" t="n">
        <v>0.0500862</v>
      </c>
      <c r="C236" s="3" t="n">
        <v>0.000682586</v>
      </c>
      <c r="D236" s="3" t="n">
        <v>73.3771</v>
      </c>
    </row>
    <row r="237" customFormat="false" ht="13.2" hidden="false" customHeight="false" outlineLevel="0" collapsed="false">
      <c r="A237" s="3" t="s">
        <v>239</v>
      </c>
      <c r="B237" s="3" t="n">
        <v>0.0483068</v>
      </c>
      <c r="C237" s="3" t="n">
        <v>0.000655764</v>
      </c>
      <c r="D237" s="3" t="n">
        <v>73.665</v>
      </c>
    </row>
    <row r="238" customFormat="false" ht="13.2" hidden="false" customHeight="false" outlineLevel="0" collapsed="false">
      <c r="A238" s="3" t="s">
        <v>240</v>
      </c>
      <c r="B238" s="3" t="n">
        <v>0.0424318</v>
      </c>
      <c r="C238" s="3" t="n">
        <v>0.000598187</v>
      </c>
      <c r="D238" s="3" t="n">
        <v>70.9341</v>
      </c>
    </row>
    <row r="239" customFormat="false" ht="13.2" hidden="false" customHeight="false" outlineLevel="0" collapsed="false">
      <c r="A239" s="3" t="s">
        <v>241</v>
      </c>
      <c r="B239" s="3" t="n">
        <v>0.0252657</v>
      </c>
      <c r="C239" s="3" t="n">
        <v>0.000370042</v>
      </c>
      <c r="D239" s="3" t="n">
        <v>68.2779</v>
      </c>
    </row>
    <row r="240" customFormat="false" ht="13.2" hidden="false" customHeight="false" outlineLevel="0" collapsed="false">
      <c r="A240" s="3" t="s">
        <v>242</v>
      </c>
      <c r="B240" s="3" t="n">
        <v>0.0831644</v>
      </c>
      <c r="C240" s="3" t="n">
        <v>0.000797734</v>
      </c>
      <c r="D240" s="3" t="n">
        <v>104.251</v>
      </c>
    </row>
    <row r="241" customFormat="false" ht="13.2" hidden="false" customHeight="false" outlineLevel="0" collapsed="false">
      <c r="A241" s="3" t="s">
        <v>243</v>
      </c>
      <c r="B241" s="3" t="n">
        <v>0.0407422</v>
      </c>
      <c r="C241" s="3" t="n">
        <v>0.000581132</v>
      </c>
      <c r="D241" s="3" t="n">
        <v>70.1083</v>
      </c>
    </row>
    <row r="242" customFormat="false" ht="13.2" hidden="false" customHeight="false" outlineLevel="0" collapsed="false">
      <c r="A242" s="3" t="s">
        <v>244</v>
      </c>
      <c r="B242" s="3" t="n">
        <v>0.0406963</v>
      </c>
      <c r="C242" s="3" t="n">
        <v>0.000597208</v>
      </c>
      <c r="D242" s="3" t="n">
        <v>68.1442</v>
      </c>
    </row>
    <row r="243" customFormat="false" ht="13.2" hidden="false" customHeight="false" outlineLevel="0" collapsed="false">
      <c r="A243" s="3" t="s">
        <v>245</v>
      </c>
      <c r="B243" s="3" t="n">
        <v>0.0473947</v>
      </c>
      <c r="C243" s="3" t="n">
        <v>0.000583506</v>
      </c>
      <c r="D243" s="3" t="n">
        <v>81.2241</v>
      </c>
    </row>
    <row r="244" customFormat="false" ht="13.2" hidden="false" customHeight="false" outlineLevel="0" collapsed="false">
      <c r="A244" s="3" t="s">
        <v>246</v>
      </c>
      <c r="B244" s="3" t="n">
        <v>0.021717</v>
      </c>
      <c r="C244" s="3" t="n">
        <v>0.000337993</v>
      </c>
      <c r="D244" s="3" t="n">
        <v>64.2528</v>
      </c>
    </row>
    <row r="245" customFormat="false" ht="13.2" hidden="false" customHeight="false" outlineLevel="0" collapsed="false">
      <c r="A245" s="3" t="s">
        <v>247</v>
      </c>
      <c r="B245" s="3" t="n">
        <v>0.0408848</v>
      </c>
      <c r="C245" s="3" t="n">
        <v>0.000564677</v>
      </c>
      <c r="D245" s="3" t="n">
        <v>72.4038</v>
      </c>
    </row>
    <row r="246" customFormat="false" ht="13.2" hidden="false" customHeight="false" outlineLevel="0" collapsed="false">
      <c r="A246" s="3" t="s">
        <v>248</v>
      </c>
      <c r="B246" s="3" t="n">
        <v>0.0408897</v>
      </c>
      <c r="C246" s="3" t="n">
        <v>0.000576241</v>
      </c>
      <c r="D246" s="3" t="n">
        <v>70.9594</v>
      </c>
    </row>
    <row r="247" customFormat="false" ht="13.2" hidden="false" customHeight="false" outlineLevel="0" collapsed="false">
      <c r="A247" s="3" t="s">
        <v>249</v>
      </c>
      <c r="B247" s="3" t="n">
        <v>0.0478913</v>
      </c>
      <c r="C247" s="3" t="n">
        <v>0.000565127</v>
      </c>
      <c r="D247" s="3" t="n">
        <v>84.7443</v>
      </c>
    </row>
    <row r="248" customFormat="false" ht="13.2" hidden="false" customHeight="false" outlineLevel="0" collapsed="false">
      <c r="A248" s="3" t="s">
        <v>250</v>
      </c>
      <c r="B248" s="3" t="n">
        <v>0.0217973</v>
      </c>
      <c r="C248" s="3" t="n">
        <v>0.000323544</v>
      </c>
      <c r="D248" s="3" t="n">
        <v>67.3705</v>
      </c>
    </row>
    <row r="249" customFormat="false" ht="13.2" hidden="false" customHeight="false" outlineLevel="0" collapsed="false">
      <c r="A249" s="3" t="s">
        <v>251</v>
      </c>
      <c r="B249" s="3" t="n">
        <v>0.0523106</v>
      </c>
      <c r="C249" s="3" t="n">
        <v>0.000674174</v>
      </c>
      <c r="D249" s="3" t="n">
        <v>77.5922</v>
      </c>
    </row>
    <row r="250" customFormat="false" ht="13.2" hidden="false" customHeight="false" outlineLevel="0" collapsed="false">
      <c r="A250" s="3" t="s">
        <v>252</v>
      </c>
      <c r="B250" s="3" t="n">
        <v>0.0433327</v>
      </c>
      <c r="C250" s="3" t="n">
        <v>0.000586102</v>
      </c>
      <c r="D250" s="3" t="n">
        <v>73.9337</v>
      </c>
    </row>
    <row r="251" customFormat="false" ht="13.2" hidden="false" customHeight="false" outlineLevel="0" collapsed="false">
      <c r="A251" s="3" t="s">
        <v>253</v>
      </c>
      <c r="B251" s="3" t="n">
        <v>0.0270369</v>
      </c>
      <c r="C251" s="3" t="n">
        <v>0.000371479</v>
      </c>
      <c r="D251" s="3" t="n">
        <v>72.7819</v>
      </c>
    </row>
    <row r="252" customFormat="false" ht="13.2" hidden="false" customHeight="false" outlineLevel="0" collapsed="false">
      <c r="A252" s="3" t="s">
        <v>254</v>
      </c>
      <c r="B252" s="3" t="n">
        <v>0.0437029</v>
      </c>
      <c r="C252" s="3" t="n">
        <v>0.000588077</v>
      </c>
      <c r="D252" s="3" t="n">
        <v>74.3149</v>
      </c>
    </row>
    <row r="253" customFormat="false" ht="13.2" hidden="false" customHeight="false" outlineLevel="0" collapsed="false">
      <c r="A253" s="3" t="s">
        <v>255</v>
      </c>
      <c r="B253" s="3" t="n">
        <v>0.028046</v>
      </c>
      <c r="C253" s="3" t="n">
        <v>0.000363704</v>
      </c>
      <c r="D253" s="3" t="n">
        <v>77.1119</v>
      </c>
    </row>
    <row r="254" customFormat="false" ht="13.2" hidden="false" customHeight="false" outlineLevel="0" collapsed="false">
      <c r="A254" s="3" t="s">
        <v>256</v>
      </c>
      <c r="B254" s="3" t="n">
        <v>0.0229969</v>
      </c>
      <c r="C254" s="3" t="n">
        <v>0.000305877</v>
      </c>
      <c r="D254" s="3" t="n">
        <v>75.1837</v>
      </c>
    </row>
  </sheetData>
  <conditionalFormatting sqref="D1">
    <cfRule type="cellIs" priority="2" operator="lessThan" aboveAverage="0" equalAverage="0" bottom="0" percent="0" rank="0" text="" dxfId="0">
      <formula>-2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27.1"/>
    <col collapsed="false" customWidth="true" hidden="false" outlineLevel="0" max="2" min="2" style="0" width="7.66"/>
    <col collapsed="false" customWidth="true" hidden="false" outlineLevel="0" max="3" min="3" style="0" width="10.66"/>
    <col collapsed="false" customWidth="true" hidden="false" outlineLevel="0" max="4" min="4" style="0" width="9.87"/>
    <col collapsed="false" customWidth="true" hidden="false" outlineLevel="0" max="7" min="7" style="0" width="25.1"/>
  </cols>
  <sheetData>
    <row r="1" customFormat="false" ht="13.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.2" hidden="false" customHeight="false" outlineLevel="0" collapsed="false">
      <c r="A2" s="3" t="s">
        <v>4</v>
      </c>
      <c r="B2" s="3" t="n">
        <v>0.0452217</v>
      </c>
      <c r="C2" s="3" t="n">
        <v>0.000688243</v>
      </c>
      <c r="D2" s="3" t="n">
        <v>65.7059</v>
      </c>
    </row>
    <row r="3" customFormat="false" ht="13.2" hidden="false" customHeight="false" outlineLevel="0" collapsed="false">
      <c r="A3" s="3" t="s">
        <v>5</v>
      </c>
      <c r="B3" s="3" t="n">
        <v>0.0475176</v>
      </c>
      <c r="C3" s="3" t="n">
        <v>0.000739026</v>
      </c>
      <c r="D3" s="3" t="n">
        <v>64.2975</v>
      </c>
    </row>
    <row r="4" customFormat="false" ht="13.2" hidden="false" customHeight="false" outlineLevel="0" collapsed="false">
      <c r="A4" s="3" t="s">
        <v>6</v>
      </c>
      <c r="B4" s="3" t="n">
        <v>0.0453563</v>
      </c>
      <c r="C4" s="3" t="n">
        <v>0.000723923</v>
      </c>
      <c r="D4" s="3" t="n">
        <v>62.6534</v>
      </c>
    </row>
    <row r="5" customFormat="false" ht="13.2" hidden="false" customHeight="false" outlineLevel="0" collapsed="false">
      <c r="A5" s="3" t="s">
        <v>7</v>
      </c>
      <c r="B5" s="3" t="n">
        <v>0.0340306</v>
      </c>
      <c r="C5" s="3" t="n">
        <v>0.000569792</v>
      </c>
      <c r="D5" s="3" t="n">
        <v>59.7245</v>
      </c>
    </row>
    <row r="6" customFormat="false" ht="13.2" hidden="false" customHeight="false" outlineLevel="0" collapsed="false">
      <c r="A6" s="3" t="s">
        <v>8</v>
      </c>
      <c r="B6" s="3" t="n">
        <v>0.033709</v>
      </c>
      <c r="C6" s="3" t="n">
        <v>0.000643776</v>
      </c>
      <c r="D6" s="3" t="n">
        <v>52.3614</v>
      </c>
    </row>
    <row r="7" customFormat="false" ht="13.2" hidden="false" customHeight="false" outlineLevel="0" collapsed="false">
      <c r="A7" s="3" t="s">
        <v>9</v>
      </c>
      <c r="B7" s="3" t="n">
        <v>0.0321337</v>
      </c>
      <c r="C7" s="3" t="n">
        <v>0.00056742</v>
      </c>
      <c r="D7" s="3" t="n">
        <v>56.6312</v>
      </c>
    </row>
    <row r="8" customFormat="false" ht="13.2" hidden="false" customHeight="false" outlineLevel="0" collapsed="false">
      <c r="A8" s="3" t="s">
        <v>10</v>
      </c>
      <c r="B8" s="3" t="n">
        <v>0.0336888</v>
      </c>
      <c r="C8" s="3" t="n">
        <v>0.000648475</v>
      </c>
      <c r="D8" s="3" t="n">
        <v>51.9508</v>
      </c>
    </row>
    <row r="9" customFormat="false" ht="13.2" hidden="false" customHeight="false" outlineLevel="0" collapsed="false">
      <c r="A9" s="3" t="s">
        <v>12</v>
      </c>
      <c r="B9" s="3" t="n">
        <v>0.0313558</v>
      </c>
      <c r="C9" s="3" t="n">
        <v>0.000635429</v>
      </c>
      <c r="D9" s="3" t="n">
        <v>49.3459</v>
      </c>
    </row>
    <row r="10" customFormat="false" ht="13.2" hidden="false" customHeight="false" outlineLevel="0" collapsed="false">
      <c r="A10" s="3" t="s">
        <v>13</v>
      </c>
      <c r="B10" s="3" t="n">
        <v>0.033261</v>
      </c>
      <c r="C10" s="3" t="n">
        <v>0.000718196</v>
      </c>
      <c r="D10" s="3" t="n">
        <v>46.3119</v>
      </c>
    </row>
    <row r="11" customFormat="false" ht="13.2" hidden="false" customHeight="false" outlineLevel="0" collapsed="false">
      <c r="A11" s="3" t="s">
        <v>14</v>
      </c>
      <c r="B11" s="3" t="n">
        <v>0.0387681</v>
      </c>
      <c r="C11" s="3" t="n">
        <v>0.00070646</v>
      </c>
      <c r="D11" s="3" t="n">
        <v>54.8766</v>
      </c>
    </row>
    <row r="12" customFormat="false" ht="13.2" hidden="false" customHeight="false" outlineLevel="0" collapsed="false">
      <c r="A12" s="3" t="s">
        <v>15</v>
      </c>
      <c r="B12" s="3" t="n">
        <v>0.0403026</v>
      </c>
      <c r="C12" s="3" t="n">
        <v>0.000683649</v>
      </c>
      <c r="D12" s="3" t="n">
        <v>58.9522</v>
      </c>
    </row>
    <row r="13" customFormat="false" ht="13.2" hidden="false" customHeight="false" outlineLevel="0" collapsed="false">
      <c r="A13" s="3" t="s">
        <v>16</v>
      </c>
      <c r="B13" s="3" t="n">
        <v>0.0338076</v>
      </c>
      <c r="C13" s="3" t="n">
        <v>0.000638634</v>
      </c>
      <c r="D13" s="3" t="n">
        <v>52.9374</v>
      </c>
    </row>
    <row r="14" customFormat="false" ht="13.2" hidden="false" customHeight="false" outlineLevel="0" collapsed="false">
      <c r="A14" s="3" t="s">
        <v>17</v>
      </c>
      <c r="B14" s="3" t="n">
        <v>0.0341713</v>
      </c>
      <c r="C14" s="3" t="n">
        <v>0.000651451</v>
      </c>
      <c r="D14" s="3" t="n">
        <v>52.4542</v>
      </c>
    </row>
    <row r="15" customFormat="false" ht="13.2" hidden="false" customHeight="false" outlineLevel="0" collapsed="false">
      <c r="A15" s="3" t="s">
        <v>18</v>
      </c>
      <c r="B15" s="3" t="n">
        <v>0.0370967</v>
      </c>
      <c r="C15" s="3" t="n">
        <v>0.000617122</v>
      </c>
      <c r="D15" s="3" t="n">
        <v>60.1123</v>
      </c>
    </row>
    <row r="16" customFormat="false" ht="13.2" hidden="false" customHeight="false" outlineLevel="0" collapsed="false">
      <c r="A16" s="3" t="s">
        <v>19</v>
      </c>
      <c r="B16" s="3" t="n">
        <v>0.0410244</v>
      </c>
      <c r="C16" s="3" t="n">
        <v>0.000723553</v>
      </c>
      <c r="D16" s="3" t="n">
        <v>56.6985</v>
      </c>
    </row>
    <row r="17" customFormat="false" ht="13.2" hidden="false" customHeight="false" outlineLevel="0" collapsed="false">
      <c r="A17" s="3" t="s">
        <v>20</v>
      </c>
      <c r="B17" s="3" t="n">
        <v>0.031706</v>
      </c>
      <c r="C17" s="3" t="n">
        <v>0.000624448</v>
      </c>
      <c r="D17" s="3" t="n">
        <v>50.7744</v>
      </c>
    </row>
    <row r="18" customFormat="false" ht="13.2" hidden="false" customHeight="false" outlineLevel="0" collapsed="false">
      <c r="A18" s="3" t="s">
        <v>21</v>
      </c>
      <c r="B18" s="3" t="n">
        <v>0.0317029</v>
      </c>
      <c r="C18" s="3" t="n">
        <v>0.000614062</v>
      </c>
      <c r="D18" s="3" t="n">
        <v>51.6281</v>
      </c>
    </row>
    <row r="19" customFormat="false" ht="13.2" hidden="false" customHeight="false" outlineLevel="0" collapsed="false">
      <c r="A19" s="3" t="s">
        <v>257</v>
      </c>
      <c r="B19" s="3" t="n">
        <v>0.00710293</v>
      </c>
      <c r="C19" s="3" t="n">
        <v>0.000313018</v>
      </c>
      <c r="D19" s="3" t="n">
        <v>22.6918</v>
      </c>
    </row>
    <row r="20" customFormat="false" ht="13.2" hidden="false" customHeight="false" outlineLevel="0" collapsed="false">
      <c r="A20" s="3" t="s">
        <v>22</v>
      </c>
      <c r="B20" s="3" t="n">
        <v>0.0452747</v>
      </c>
      <c r="C20" s="3" t="n">
        <v>0.000732418</v>
      </c>
      <c r="D20" s="3" t="n">
        <v>61.8154</v>
      </c>
    </row>
    <row r="21" customFormat="false" ht="13.2" hidden="false" customHeight="false" outlineLevel="0" collapsed="false">
      <c r="A21" s="3" t="s">
        <v>23</v>
      </c>
      <c r="B21" s="3" t="n">
        <v>0.0454781</v>
      </c>
      <c r="C21" s="3" t="n">
        <v>0.000729681</v>
      </c>
      <c r="D21" s="3" t="n">
        <v>62.3259</v>
      </c>
    </row>
    <row r="22" customFormat="false" ht="13.2" hidden="false" customHeight="false" outlineLevel="0" collapsed="false">
      <c r="A22" s="3" t="s">
        <v>24</v>
      </c>
      <c r="B22" s="3" t="n">
        <v>0.0337012</v>
      </c>
      <c r="C22" s="3" t="n">
        <v>0.000637408</v>
      </c>
      <c r="D22" s="3" t="n">
        <v>52.8722</v>
      </c>
    </row>
    <row r="23" customFormat="false" ht="13.2" hidden="false" customHeight="false" outlineLevel="0" collapsed="false">
      <c r="A23" s="3" t="s">
        <v>25</v>
      </c>
      <c r="B23" s="3" t="n">
        <v>0.0239293</v>
      </c>
      <c r="C23" s="3" t="n">
        <v>0.000424047</v>
      </c>
      <c r="D23" s="3" t="n">
        <v>56.4307</v>
      </c>
    </row>
    <row r="24" customFormat="false" ht="13.2" hidden="false" customHeight="false" outlineLevel="0" collapsed="false">
      <c r="A24" s="3" t="s">
        <v>26</v>
      </c>
      <c r="B24" s="3" t="n">
        <v>0.0472446</v>
      </c>
      <c r="C24" s="3" t="n">
        <v>0.000706274</v>
      </c>
      <c r="D24" s="3" t="n">
        <v>66.8927</v>
      </c>
    </row>
    <row r="25" customFormat="false" ht="13.2" hidden="false" customHeight="false" outlineLevel="0" collapsed="false">
      <c r="A25" s="3" t="s">
        <v>27</v>
      </c>
      <c r="B25" s="3" t="n">
        <v>0.0435361</v>
      </c>
      <c r="C25" s="3" t="n">
        <v>0.000686779</v>
      </c>
      <c r="D25" s="3" t="n">
        <v>63.3917</v>
      </c>
    </row>
    <row r="26" customFormat="false" ht="13.2" hidden="false" customHeight="false" outlineLevel="0" collapsed="false">
      <c r="A26" s="3" t="s">
        <v>28</v>
      </c>
      <c r="B26" s="3" t="n">
        <v>0.0350066</v>
      </c>
      <c r="C26" s="3" t="n">
        <v>0.000564982</v>
      </c>
      <c r="D26" s="3" t="n">
        <v>61.9606</v>
      </c>
    </row>
    <row r="27" customFormat="false" ht="13.2" hidden="false" customHeight="false" outlineLevel="0" collapsed="false">
      <c r="A27" s="3" t="s">
        <v>29</v>
      </c>
      <c r="B27" s="3" t="n">
        <v>0.0327839</v>
      </c>
      <c r="C27" s="3" t="n">
        <v>0.000613731</v>
      </c>
      <c r="D27" s="3" t="n">
        <v>53.4174</v>
      </c>
    </row>
    <row r="28" customFormat="false" ht="13.2" hidden="false" customHeight="false" outlineLevel="0" collapsed="false">
      <c r="A28" s="3" t="s">
        <v>30</v>
      </c>
      <c r="B28" s="3" t="n">
        <v>0.0326072</v>
      </c>
      <c r="C28" s="3" t="n">
        <v>0.000543629</v>
      </c>
      <c r="D28" s="3" t="n">
        <v>59.9805</v>
      </c>
    </row>
    <row r="29" customFormat="false" ht="13.2" hidden="false" customHeight="false" outlineLevel="0" collapsed="false">
      <c r="A29" s="3" t="s">
        <v>31</v>
      </c>
      <c r="B29" s="3" t="n">
        <v>0.0327734</v>
      </c>
      <c r="C29" s="3" t="n">
        <v>0.000618604</v>
      </c>
      <c r="D29" s="3" t="n">
        <v>52.9795</v>
      </c>
    </row>
    <row r="30" customFormat="false" ht="13.2" hidden="false" customHeight="false" outlineLevel="0" collapsed="false">
      <c r="A30" s="3" t="s">
        <v>33</v>
      </c>
      <c r="B30" s="3" t="n">
        <v>0.0307307</v>
      </c>
      <c r="C30" s="3" t="n">
        <v>0.000626949</v>
      </c>
      <c r="D30" s="3" t="n">
        <v>49.0162</v>
      </c>
    </row>
    <row r="31" customFormat="false" ht="13.2" hidden="false" customHeight="false" outlineLevel="0" collapsed="false">
      <c r="A31" s="3" t="s">
        <v>34</v>
      </c>
      <c r="B31" s="3" t="n">
        <v>0.0318041</v>
      </c>
      <c r="C31" s="3" t="n">
        <v>0.000707633</v>
      </c>
      <c r="D31" s="3" t="n">
        <v>44.9443</v>
      </c>
    </row>
    <row r="32" customFormat="false" ht="13.2" hidden="false" customHeight="false" outlineLevel="0" collapsed="false">
      <c r="A32" s="3" t="s">
        <v>35</v>
      </c>
      <c r="B32" s="3" t="n">
        <v>0.0401743</v>
      </c>
      <c r="C32" s="3" t="n">
        <v>0.000686466</v>
      </c>
      <c r="D32" s="3" t="n">
        <v>58.5234</v>
      </c>
    </row>
    <row r="33" customFormat="false" ht="13.2" hidden="false" customHeight="false" outlineLevel="0" collapsed="false">
      <c r="A33" s="3" t="s">
        <v>36</v>
      </c>
      <c r="B33" s="3" t="n">
        <v>0.0394931</v>
      </c>
      <c r="C33" s="3" t="n">
        <v>0.000654384</v>
      </c>
      <c r="D33" s="3" t="n">
        <v>60.3516</v>
      </c>
    </row>
    <row r="34" customFormat="false" ht="13.2" hidden="false" customHeight="false" outlineLevel="0" collapsed="false">
      <c r="A34" s="3" t="s">
        <v>37</v>
      </c>
      <c r="B34" s="3" t="n">
        <v>0.0325968</v>
      </c>
      <c r="C34" s="3" t="n">
        <v>0.000604204</v>
      </c>
      <c r="D34" s="3" t="n">
        <v>53.95</v>
      </c>
    </row>
    <row r="35" customFormat="false" ht="13.2" hidden="false" customHeight="false" outlineLevel="0" collapsed="false">
      <c r="A35" s="3" t="s">
        <v>38</v>
      </c>
      <c r="B35" s="3" t="n">
        <v>0.0329265</v>
      </c>
      <c r="C35" s="3" t="n">
        <v>0.000614161</v>
      </c>
      <c r="D35" s="3" t="n">
        <v>53.6122</v>
      </c>
    </row>
    <row r="36" customFormat="false" ht="13.2" hidden="false" customHeight="false" outlineLevel="0" collapsed="false">
      <c r="A36" s="3" t="s">
        <v>39</v>
      </c>
      <c r="B36" s="3" t="n">
        <v>0.0384067</v>
      </c>
      <c r="C36" s="3" t="n">
        <v>0.0006022</v>
      </c>
      <c r="D36" s="3" t="n">
        <v>63.7774</v>
      </c>
    </row>
    <row r="37" customFormat="false" ht="13.2" hidden="false" customHeight="false" outlineLevel="0" collapsed="false">
      <c r="A37" s="3" t="s">
        <v>40</v>
      </c>
      <c r="B37" s="3" t="n">
        <v>0.0383418</v>
      </c>
      <c r="C37" s="3" t="n">
        <v>0.000700848</v>
      </c>
      <c r="D37" s="3" t="n">
        <v>54.7078</v>
      </c>
    </row>
    <row r="38" customFormat="false" ht="13.2" hidden="false" customHeight="false" outlineLevel="0" collapsed="false">
      <c r="A38" s="3" t="s">
        <v>41</v>
      </c>
      <c r="B38" s="3" t="n">
        <v>0.0309825</v>
      </c>
      <c r="C38" s="3" t="n">
        <v>0.000617837</v>
      </c>
      <c r="D38" s="3" t="n">
        <v>50.1468</v>
      </c>
    </row>
    <row r="39" customFormat="false" ht="13.2" hidden="false" customHeight="false" outlineLevel="0" collapsed="false">
      <c r="A39" s="3" t="s">
        <v>42</v>
      </c>
      <c r="B39" s="3" t="n">
        <v>0.0309155</v>
      </c>
      <c r="C39" s="3" t="n">
        <v>0.000605751</v>
      </c>
      <c r="D39" s="3" t="n">
        <v>51.0366</v>
      </c>
    </row>
    <row r="40" customFormat="false" ht="13.2" hidden="false" customHeight="false" outlineLevel="0" collapsed="false">
      <c r="A40" s="3" t="s">
        <v>258</v>
      </c>
      <c r="B40" s="3" t="n">
        <v>0.00737997</v>
      </c>
      <c r="C40" s="3" t="n">
        <v>0.000325364</v>
      </c>
      <c r="D40" s="3" t="n">
        <v>22.6822</v>
      </c>
    </row>
    <row r="41" customFormat="false" ht="13.2" hidden="false" customHeight="false" outlineLevel="0" collapsed="false">
      <c r="A41" s="3" t="s">
        <v>43</v>
      </c>
      <c r="B41" s="3" t="n">
        <v>0.0427218</v>
      </c>
      <c r="C41" s="3" t="n">
        <v>0.000692297</v>
      </c>
      <c r="D41" s="3" t="n">
        <v>61.7102</v>
      </c>
    </row>
    <row r="42" customFormat="false" ht="13.2" hidden="false" customHeight="false" outlineLevel="0" collapsed="false">
      <c r="A42" s="3" t="s">
        <v>44</v>
      </c>
      <c r="B42" s="3" t="n">
        <v>0.0449139</v>
      </c>
      <c r="C42" s="3" t="n">
        <v>0.000699086</v>
      </c>
      <c r="D42" s="3" t="n">
        <v>64.2466</v>
      </c>
    </row>
    <row r="43" customFormat="false" ht="13.2" hidden="false" customHeight="false" outlineLevel="0" collapsed="false">
      <c r="A43" s="3" t="s">
        <v>45</v>
      </c>
      <c r="B43" s="3" t="n">
        <v>0.0327098</v>
      </c>
      <c r="C43" s="3" t="n">
        <v>0.000604174</v>
      </c>
      <c r="D43" s="3" t="n">
        <v>54.1397</v>
      </c>
    </row>
    <row r="44" customFormat="false" ht="13.2" hidden="false" customHeight="false" outlineLevel="0" collapsed="false">
      <c r="A44" s="3" t="s">
        <v>46</v>
      </c>
      <c r="B44" s="3" t="n">
        <v>0.0247456</v>
      </c>
      <c r="C44" s="3" t="n">
        <v>0.000416444</v>
      </c>
      <c r="D44" s="3" t="n">
        <v>59.4213</v>
      </c>
    </row>
    <row r="45" customFormat="false" ht="13.2" hidden="false" customHeight="false" outlineLevel="0" collapsed="false">
      <c r="A45" s="3" t="s">
        <v>47</v>
      </c>
      <c r="B45" s="3" t="n">
        <v>0.0457251</v>
      </c>
      <c r="C45" s="3" t="n">
        <v>0.0007397</v>
      </c>
      <c r="D45" s="3" t="n">
        <v>61.8156</v>
      </c>
    </row>
    <row r="46" customFormat="false" ht="13.2" hidden="false" customHeight="false" outlineLevel="0" collapsed="false">
      <c r="A46" s="3" t="s">
        <v>48</v>
      </c>
      <c r="B46" s="3" t="n">
        <v>0.0354109</v>
      </c>
      <c r="C46" s="3" t="n">
        <v>0.000599019</v>
      </c>
      <c r="D46" s="3" t="n">
        <v>59.1149</v>
      </c>
    </row>
    <row r="47" customFormat="false" ht="13.2" hidden="false" customHeight="false" outlineLevel="0" collapsed="false">
      <c r="A47" s="3" t="s">
        <v>49</v>
      </c>
      <c r="B47" s="3" t="n">
        <v>0.0340984</v>
      </c>
      <c r="C47" s="3" t="n">
        <v>0.000644958</v>
      </c>
      <c r="D47" s="3" t="n">
        <v>52.8692</v>
      </c>
    </row>
    <row r="48" customFormat="false" ht="13.2" hidden="false" customHeight="false" outlineLevel="0" collapsed="false">
      <c r="A48" s="3" t="s">
        <v>50</v>
      </c>
      <c r="B48" s="3" t="n">
        <v>0.033405</v>
      </c>
      <c r="C48" s="3" t="n">
        <v>0.000587102</v>
      </c>
      <c r="D48" s="3" t="n">
        <v>56.8982</v>
      </c>
    </row>
    <row r="49" customFormat="false" ht="13.2" hidden="false" customHeight="false" outlineLevel="0" collapsed="false">
      <c r="A49" s="3" t="s">
        <v>51</v>
      </c>
      <c r="B49" s="3" t="n">
        <v>0.0340765</v>
      </c>
      <c r="C49" s="3" t="n">
        <v>0.000647106</v>
      </c>
      <c r="D49" s="3" t="n">
        <v>52.6599</v>
      </c>
    </row>
    <row r="50" customFormat="false" ht="13.2" hidden="false" customHeight="false" outlineLevel="0" collapsed="false">
      <c r="A50" s="3" t="s">
        <v>53</v>
      </c>
      <c r="B50" s="3" t="n">
        <v>0.0317096</v>
      </c>
      <c r="C50" s="3" t="n">
        <v>0.000652614</v>
      </c>
      <c r="D50" s="3" t="n">
        <v>48.5887</v>
      </c>
    </row>
    <row r="51" customFormat="false" ht="13.2" hidden="false" customHeight="false" outlineLevel="0" collapsed="false">
      <c r="A51" s="3" t="s">
        <v>54</v>
      </c>
      <c r="B51" s="3" t="n">
        <v>0.0334487</v>
      </c>
      <c r="C51" s="3" t="n">
        <v>0.0007382</v>
      </c>
      <c r="D51" s="3" t="n">
        <v>45.3111</v>
      </c>
    </row>
    <row r="52" customFormat="false" ht="13.2" hidden="false" customHeight="false" outlineLevel="0" collapsed="false">
      <c r="A52" s="3" t="s">
        <v>55</v>
      </c>
      <c r="B52" s="3" t="n">
        <v>0.0401749</v>
      </c>
      <c r="C52" s="3" t="n">
        <v>0.000734206</v>
      </c>
      <c r="D52" s="3" t="n">
        <v>54.7188</v>
      </c>
    </row>
    <row r="53" customFormat="false" ht="13.2" hidden="false" customHeight="false" outlineLevel="0" collapsed="false">
      <c r="A53" s="3" t="s">
        <v>56</v>
      </c>
      <c r="B53" s="3" t="n">
        <v>0.0410019</v>
      </c>
      <c r="C53" s="3" t="n">
        <v>0.000689405</v>
      </c>
      <c r="D53" s="3" t="n">
        <v>59.4743</v>
      </c>
    </row>
    <row r="54" customFormat="false" ht="13.2" hidden="false" customHeight="false" outlineLevel="0" collapsed="false">
      <c r="A54" s="3" t="s">
        <v>57</v>
      </c>
      <c r="B54" s="3" t="n">
        <v>0.0341199</v>
      </c>
      <c r="C54" s="3" t="n">
        <v>0.000648111</v>
      </c>
      <c r="D54" s="3" t="n">
        <v>52.6452</v>
      </c>
    </row>
    <row r="55" customFormat="false" ht="13.2" hidden="false" customHeight="false" outlineLevel="0" collapsed="false">
      <c r="A55" s="3" t="s">
        <v>58</v>
      </c>
      <c r="B55" s="3" t="n">
        <v>0.0344833</v>
      </c>
      <c r="C55" s="3" t="n">
        <v>0.0006582</v>
      </c>
      <c r="D55" s="3" t="n">
        <v>52.3903</v>
      </c>
    </row>
    <row r="56" customFormat="false" ht="13.2" hidden="false" customHeight="false" outlineLevel="0" collapsed="false">
      <c r="A56" s="3" t="s">
        <v>59</v>
      </c>
      <c r="B56" s="3" t="n">
        <v>0.0388682</v>
      </c>
      <c r="C56" s="3" t="n">
        <v>0.000635405</v>
      </c>
      <c r="D56" s="3" t="n">
        <v>61.1708</v>
      </c>
    </row>
    <row r="57" customFormat="false" ht="13.2" hidden="false" customHeight="false" outlineLevel="0" collapsed="false">
      <c r="A57" s="3" t="s">
        <v>60</v>
      </c>
      <c r="B57" s="3" t="n">
        <v>0.0408188</v>
      </c>
      <c r="C57" s="3" t="n">
        <v>0.00073179</v>
      </c>
      <c r="D57" s="3" t="n">
        <v>55.7794</v>
      </c>
    </row>
    <row r="58" customFormat="false" ht="13.2" hidden="false" customHeight="false" outlineLevel="0" collapsed="false">
      <c r="A58" s="3" t="s">
        <v>61</v>
      </c>
      <c r="B58" s="3" t="n">
        <v>0.0320183</v>
      </c>
      <c r="C58" s="3" t="n">
        <v>0.000640666</v>
      </c>
      <c r="D58" s="3" t="n">
        <v>49.9766</v>
      </c>
    </row>
    <row r="59" customFormat="false" ht="13.2" hidden="false" customHeight="false" outlineLevel="0" collapsed="false">
      <c r="A59" s="3" t="s">
        <v>62</v>
      </c>
      <c r="B59" s="3" t="n">
        <v>0.0319919</v>
      </c>
      <c r="C59" s="3" t="n">
        <v>0.000623952</v>
      </c>
      <c r="D59" s="3" t="n">
        <v>51.273</v>
      </c>
    </row>
    <row r="60" customFormat="false" ht="13.2" hidden="false" customHeight="false" outlineLevel="0" collapsed="false">
      <c r="A60" s="3" t="s">
        <v>259</v>
      </c>
      <c r="B60" s="3" t="n">
        <v>0.00723766</v>
      </c>
      <c r="C60" s="3" t="n">
        <v>0.00033031</v>
      </c>
      <c r="D60" s="3" t="n">
        <v>21.9117</v>
      </c>
    </row>
    <row r="61" customFormat="false" ht="13.2" hidden="false" customHeight="false" outlineLevel="0" collapsed="false">
      <c r="A61" s="3" t="s">
        <v>63</v>
      </c>
      <c r="B61" s="3" t="n">
        <v>0.0452858</v>
      </c>
      <c r="C61" s="3" t="n">
        <v>0.000743741</v>
      </c>
      <c r="D61" s="3" t="n">
        <v>60.8892</v>
      </c>
    </row>
    <row r="62" customFormat="false" ht="13.2" hidden="false" customHeight="false" outlineLevel="0" collapsed="false">
      <c r="A62" s="3" t="s">
        <v>64</v>
      </c>
      <c r="B62" s="3" t="n">
        <v>0.0464115</v>
      </c>
      <c r="C62" s="3" t="n">
        <v>0.000740302</v>
      </c>
      <c r="D62" s="3" t="n">
        <v>62.6927</v>
      </c>
    </row>
    <row r="63" customFormat="false" ht="13.2" hidden="false" customHeight="false" outlineLevel="0" collapsed="false">
      <c r="A63" s="3" t="s">
        <v>65</v>
      </c>
      <c r="B63" s="3" t="n">
        <v>0.0341062</v>
      </c>
      <c r="C63" s="3" t="n">
        <v>0.000643415</v>
      </c>
      <c r="D63" s="3" t="n">
        <v>53.008</v>
      </c>
    </row>
    <row r="64" customFormat="false" ht="13.2" hidden="false" customHeight="false" outlineLevel="0" collapsed="false">
      <c r="A64" s="3" t="s">
        <v>66</v>
      </c>
      <c r="B64" s="3" t="n">
        <v>0.0249801</v>
      </c>
      <c r="C64" s="3" t="n">
        <v>0.000442281</v>
      </c>
      <c r="D64" s="3" t="n">
        <v>56.4801</v>
      </c>
    </row>
    <row r="65" customFormat="false" ht="13.2" hidden="false" customHeight="false" outlineLevel="0" collapsed="false">
      <c r="A65" s="3" t="s">
        <v>67</v>
      </c>
      <c r="B65" s="3" t="n">
        <v>0.0327908</v>
      </c>
      <c r="C65" s="3" t="n">
        <v>0.000563044</v>
      </c>
      <c r="D65" s="3" t="n">
        <v>58.2384</v>
      </c>
    </row>
    <row r="66" customFormat="false" ht="13.2" hidden="false" customHeight="false" outlineLevel="0" collapsed="false">
      <c r="A66" s="3" t="s">
        <v>68</v>
      </c>
      <c r="B66" s="3" t="n">
        <v>0.0347881</v>
      </c>
      <c r="C66" s="3" t="n">
        <v>0.000651909</v>
      </c>
      <c r="D66" s="3" t="n">
        <v>53.3635</v>
      </c>
    </row>
    <row r="67" customFormat="false" ht="13.2" hidden="false" customHeight="false" outlineLevel="0" collapsed="false">
      <c r="A67" s="3" t="s">
        <v>69</v>
      </c>
      <c r="B67" s="3" t="n">
        <v>0.0309665</v>
      </c>
      <c r="C67" s="3" t="n">
        <v>0.000564726</v>
      </c>
      <c r="D67" s="3" t="n">
        <v>54.8345</v>
      </c>
    </row>
    <row r="68" customFormat="false" ht="13.2" hidden="false" customHeight="false" outlineLevel="0" collapsed="false">
      <c r="A68" s="3" t="s">
        <v>70</v>
      </c>
      <c r="B68" s="3" t="n">
        <v>0.0347593</v>
      </c>
      <c r="C68" s="3" t="n">
        <v>0.000653564</v>
      </c>
      <c r="D68" s="3" t="n">
        <v>53.1842</v>
      </c>
    </row>
    <row r="69" customFormat="false" ht="13.2" hidden="false" customHeight="false" outlineLevel="0" collapsed="false">
      <c r="A69" s="3" t="s">
        <v>72</v>
      </c>
      <c r="B69" s="3" t="n">
        <v>0.0318083</v>
      </c>
      <c r="C69" s="3" t="n">
        <v>0.000623646</v>
      </c>
      <c r="D69" s="3" t="n">
        <v>51.0037</v>
      </c>
    </row>
    <row r="70" customFormat="false" ht="13.2" hidden="false" customHeight="false" outlineLevel="0" collapsed="false">
      <c r="A70" s="3" t="s">
        <v>73</v>
      </c>
      <c r="B70" s="3" t="n">
        <v>0.0333919</v>
      </c>
      <c r="C70" s="3" t="n">
        <v>0.000724701</v>
      </c>
      <c r="D70" s="3" t="n">
        <v>46.0768</v>
      </c>
    </row>
    <row r="71" customFormat="false" ht="13.2" hidden="false" customHeight="false" outlineLevel="0" collapsed="false">
      <c r="A71" s="3" t="s">
        <v>74</v>
      </c>
      <c r="B71" s="3" t="n">
        <v>0.037606</v>
      </c>
      <c r="C71" s="3" t="n">
        <v>0.000710006</v>
      </c>
      <c r="D71" s="3" t="n">
        <v>52.9658</v>
      </c>
    </row>
    <row r="72" customFormat="false" ht="13.2" hidden="false" customHeight="false" outlineLevel="0" collapsed="false">
      <c r="A72" s="3" t="s">
        <v>75</v>
      </c>
      <c r="B72" s="3" t="n">
        <v>0.0406431</v>
      </c>
      <c r="C72" s="3" t="n">
        <v>0.00068895</v>
      </c>
      <c r="D72" s="3" t="n">
        <v>58.9928</v>
      </c>
    </row>
    <row r="73" customFormat="false" ht="13.2" hidden="false" customHeight="false" outlineLevel="0" collapsed="false">
      <c r="A73" s="3" t="s">
        <v>76</v>
      </c>
      <c r="B73" s="3" t="n">
        <v>0.0346377</v>
      </c>
      <c r="C73" s="3" t="n">
        <v>0.000648441</v>
      </c>
      <c r="D73" s="3" t="n">
        <v>53.4168</v>
      </c>
    </row>
    <row r="74" customFormat="false" ht="13.2" hidden="false" customHeight="false" outlineLevel="0" collapsed="false">
      <c r="A74" s="3" t="s">
        <v>77</v>
      </c>
      <c r="B74" s="3" t="n">
        <v>0.034955</v>
      </c>
      <c r="C74" s="3" t="n">
        <v>0.000662739</v>
      </c>
      <c r="D74" s="3" t="n">
        <v>52.7433</v>
      </c>
    </row>
    <row r="75" customFormat="false" ht="13.2" hidden="false" customHeight="false" outlineLevel="0" collapsed="false">
      <c r="A75" s="3" t="s">
        <v>78</v>
      </c>
      <c r="B75" s="3" t="n">
        <v>0.0356636</v>
      </c>
      <c r="C75" s="3" t="n">
        <v>0.000608958</v>
      </c>
      <c r="D75" s="3" t="n">
        <v>58.565</v>
      </c>
    </row>
    <row r="76" customFormat="false" ht="13.2" hidden="false" customHeight="false" outlineLevel="0" collapsed="false">
      <c r="A76" s="3" t="s">
        <v>79</v>
      </c>
      <c r="B76" s="3" t="n">
        <v>0.0400722</v>
      </c>
      <c r="C76" s="3" t="n">
        <v>0.000737382</v>
      </c>
      <c r="D76" s="3" t="n">
        <v>54.3439</v>
      </c>
    </row>
    <row r="77" customFormat="false" ht="13.2" hidden="false" customHeight="false" outlineLevel="0" collapsed="false">
      <c r="A77" s="3" t="s">
        <v>80</v>
      </c>
      <c r="B77" s="3" t="n">
        <v>0.0322041</v>
      </c>
      <c r="C77" s="3" t="n">
        <v>0.000616939</v>
      </c>
      <c r="D77" s="3" t="n">
        <v>52.1999</v>
      </c>
    </row>
    <row r="78" customFormat="false" ht="13.2" hidden="false" customHeight="false" outlineLevel="0" collapsed="false">
      <c r="A78" s="3" t="s">
        <v>81</v>
      </c>
      <c r="B78" s="3" t="n">
        <v>0.0322168</v>
      </c>
      <c r="C78" s="3" t="n">
        <v>0.000603808</v>
      </c>
      <c r="D78" s="3" t="n">
        <v>53.3561</v>
      </c>
    </row>
    <row r="79" customFormat="false" ht="13.2" hidden="false" customHeight="false" outlineLevel="0" collapsed="false">
      <c r="A79" s="3" t="s">
        <v>260</v>
      </c>
      <c r="B79" s="3" t="n">
        <v>0.00696013</v>
      </c>
      <c r="C79" s="3" t="n">
        <v>0.000316293</v>
      </c>
      <c r="D79" s="3" t="n">
        <v>22.0053</v>
      </c>
    </row>
    <row r="80" customFormat="false" ht="13.2" hidden="false" customHeight="false" outlineLevel="0" collapsed="false">
      <c r="A80" s="3" t="s">
        <v>82</v>
      </c>
      <c r="B80" s="3" t="n">
        <v>0.0438734</v>
      </c>
      <c r="C80" s="3" t="n">
        <v>0.000748746</v>
      </c>
      <c r="D80" s="3" t="n">
        <v>58.5958</v>
      </c>
    </row>
    <row r="81" customFormat="false" ht="13.2" hidden="false" customHeight="false" outlineLevel="0" collapsed="false">
      <c r="A81" s="3" t="s">
        <v>83</v>
      </c>
      <c r="B81" s="3" t="n">
        <v>0.0452673</v>
      </c>
      <c r="C81" s="3" t="n">
        <v>0.000738721</v>
      </c>
      <c r="D81" s="3" t="n">
        <v>61.278</v>
      </c>
    </row>
    <row r="82" customFormat="false" ht="13.2" hidden="false" customHeight="false" outlineLevel="0" collapsed="false">
      <c r="A82" s="3" t="s">
        <v>84</v>
      </c>
      <c r="B82" s="3" t="n">
        <v>0.0347683</v>
      </c>
      <c r="C82" s="3" t="n">
        <v>0.000649808</v>
      </c>
      <c r="D82" s="3" t="n">
        <v>53.5055</v>
      </c>
    </row>
    <row r="83" customFormat="false" ht="13.2" hidden="false" customHeight="false" outlineLevel="0" collapsed="false">
      <c r="A83" s="3" t="s">
        <v>85</v>
      </c>
      <c r="B83" s="3" t="n">
        <v>0.023131</v>
      </c>
      <c r="C83" s="3" t="n">
        <v>0.000425244</v>
      </c>
      <c r="D83" s="3" t="n">
        <v>54.3947</v>
      </c>
    </row>
    <row r="84" customFormat="false" ht="13.2" hidden="false" customHeight="false" outlineLevel="0" collapsed="false">
      <c r="A84" s="3" t="s">
        <v>86</v>
      </c>
      <c r="B84" s="3" t="n">
        <v>0.0247761</v>
      </c>
      <c r="C84" s="3" t="n">
        <v>0.000501417</v>
      </c>
      <c r="D84" s="3" t="n">
        <v>49.4122</v>
      </c>
    </row>
    <row r="85" customFormat="false" ht="13.2" hidden="false" customHeight="false" outlineLevel="0" collapsed="false">
      <c r="A85" s="3" t="s">
        <v>87</v>
      </c>
      <c r="B85" s="3" t="n">
        <v>0.026729</v>
      </c>
      <c r="C85" s="3" t="n">
        <v>0.000448865</v>
      </c>
      <c r="D85" s="3" t="n">
        <v>59.5479</v>
      </c>
    </row>
    <row r="86" customFormat="false" ht="13.2" hidden="false" customHeight="false" outlineLevel="0" collapsed="false">
      <c r="A86" s="3" t="s">
        <v>88</v>
      </c>
      <c r="B86" s="3" t="n">
        <v>0.0247045</v>
      </c>
      <c r="C86" s="3" t="n">
        <v>0.000512231</v>
      </c>
      <c r="D86" s="3" t="n">
        <v>48.2292</v>
      </c>
    </row>
    <row r="87" customFormat="false" ht="13.2" hidden="false" customHeight="false" outlineLevel="0" collapsed="false">
      <c r="A87" s="3" t="s">
        <v>90</v>
      </c>
      <c r="B87" s="3" t="n">
        <v>0.0233061</v>
      </c>
      <c r="C87" s="3" t="n">
        <v>0.000527341</v>
      </c>
      <c r="D87" s="3" t="n">
        <v>44.1956</v>
      </c>
    </row>
    <row r="88" customFormat="false" ht="13.2" hidden="false" customHeight="false" outlineLevel="0" collapsed="false">
      <c r="A88" s="3" t="s">
        <v>91</v>
      </c>
      <c r="B88" s="3" t="n">
        <v>0.0244608</v>
      </c>
      <c r="C88" s="3" t="n">
        <v>0.000575441</v>
      </c>
      <c r="D88" s="3" t="n">
        <v>42.5079</v>
      </c>
    </row>
    <row r="89" customFormat="false" ht="13.2" hidden="false" customHeight="false" outlineLevel="0" collapsed="false">
      <c r="A89" s="3" t="s">
        <v>92</v>
      </c>
      <c r="B89" s="3" t="n">
        <v>0.030074</v>
      </c>
      <c r="C89" s="3" t="n">
        <v>0.000560109</v>
      </c>
      <c r="D89" s="3" t="n">
        <v>53.6932</v>
      </c>
    </row>
    <row r="90" customFormat="false" ht="13.2" hidden="false" customHeight="false" outlineLevel="0" collapsed="false">
      <c r="A90" s="3" t="s">
        <v>93</v>
      </c>
      <c r="B90" s="3" t="n">
        <v>0.0296797</v>
      </c>
      <c r="C90" s="3" t="n">
        <v>0.00054101</v>
      </c>
      <c r="D90" s="3" t="n">
        <v>54.8598</v>
      </c>
    </row>
    <row r="91" customFormat="false" ht="13.2" hidden="false" customHeight="false" outlineLevel="0" collapsed="false">
      <c r="A91" s="3" t="s">
        <v>94</v>
      </c>
      <c r="B91" s="3" t="n">
        <v>0.0248085</v>
      </c>
      <c r="C91" s="3" t="n">
        <v>0.000490427</v>
      </c>
      <c r="D91" s="3" t="n">
        <v>50.5855</v>
      </c>
    </row>
    <row r="92" customFormat="false" ht="13.2" hidden="false" customHeight="false" outlineLevel="0" collapsed="false">
      <c r="A92" s="3" t="s">
        <v>95</v>
      </c>
      <c r="B92" s="3" t="n">
        <v>0.0251096</v>
      </c>
      <c r="C92" s="3" t="n">
        <v>0.00049847</v>
      </c>
      <c r="D92" s="3" t="n">
        <v>50.3732</v>
      </c>
    </row>
    <row r="93" customFormat="false" ht="13.2" hidden="false" customHeight="false" outlineLevel="0" collapsed="false">
      <c r="A93" s="3" t="s">
        <v>96</v>
      </c>
      <c r="B93" s="3" t="n">
        <v>0.0305567</v>
      </c>
      <c r="C93" s="3" t="n">
        <v>0.000505768</v>
      </c>
      <c r="D93" s="3" t="n">
        <v>60.4163</v>
      </c>
    </row>
    <row r="94" customFormat="false" ht="13.2" hidden="false" customHeight="false" outlineLevel="0" collapsed="false">
      <c r="A94" s="3" t="s">
        <v>97</v>
      </c>
      <c r="B94" s="3" t="n">
        <v>0.029038</v>
      </c>
      <c r="C94" s="3" t="n">
        <v>0.000567795</v>
      </c>
      <c r="D94" s="3" t="n">
        <v>51.1417</v>
      </c>
    </row>
    <row r="95" customFormat="false" ht="13.2" hidden="false" customHeight="false" outlineLevel="0" collapsed="false">
      <c r="A95" s="3" t="s">
        <v>98</v>
      </c>
      <c r="B95" s="3" t="n">
        <v>0.0235849</v>
      </c>
      <c r="C95" s="3" t="n">
        <v>0.000517642</v>
      </c>
      <c r="D95" s="3" t="n">
        <v>45.5622</v>
      </c>
    </row>
    <row r="96" customFormat="false" ht="13.2" hidden="false" customHeight="false" outlineLevel="0" collapsed="false">
      <c r="A96" s="3" t="s">
        <v>99</v>
      </c>
      <c r="B96" s="3" t="n">
        <v>0.023516</v>
      </c>
      <c r="C96" s="3" t="n">
        <v>0.000510196</v>
      </c>
      <c r="D96" s="3" t="n">
        <v>46.0922</v>
      </c>
    </row>
    <row r="97" customFormat="false" ht="13.2" hidden="false" customHeight="false" outlineLevel="0" collapsed="false">
      <c r="A97" s="3" t="s">
        <v>261</v>
      </c>
      <c r="B97" s="3" t="n">
        <v>0.0111013</v>
      </c>
      <c r="C97" s="3" t="n">
        <v>0.000340087</v>
      </c>
      <c r="D97" s="3" t="n">
        <v>32.6427</v>
      </c>
    </row>
    <row r="98" customFormat="false" ht="13.2" hidden="false" customHeight="false" outlineLevel="0" collapsed="false">
      <c r="A98" s="3" t="s">
        <v>100</v>
      </c>
      <c r="B98" s="3" t="n">
        <v>0.0321701</v>
      </c>
      <c r="C98" s="3" t="n">
        <v>0.000574546</v>
      </c>
      <c r="D98" s="3" t="n">
        <v>55.9922</v>
      </c>
    </row>
    <row r="99" customFormat="false" ht="13.2" hidden="false" customHeight="false" outlineLevel="0" collapsed="false">
      <c r="A99" s="3" t="s">
        <v>101</v>
      </c>
      <c r="B99" s="3" t="n">
        <v>0.0335845</v>
      </c>
      <c r="C99" s="3" t="n">
        <v>0.000567068</v>
      </c>
      <c r="D99" s="3" t="n">
        <v>59.2248</v>
      </c>
    </row>
    <row r="100" customFormat="false" ht="13.2" hidden="false" customHeight="false" outlineLevel="0" collapsed="false">
      <c r="A100" s="3" t="s">
        <v>102</v>
      </c>
      <c r="B100" s="3" t="n">
        <v>0.0247611</v>
      </c>
      <c r="C100" s="3" t="n">
        <v>0.000484621</v>
      </c>
      <c r="D100" s="3" t="n">
        <v>51.0937</v>
      </c>
    </row>
    <row r="101" customFormat="false" ht="13.2" hidden="false" customHeight="false" outlineLevel="0" collapsed="false">
      <c r="A101" s="3" t="s">
        <v>103</v>
      </c>
      <c r="B101" s="3" t="n">
        <v>0.0214441</v>
      </c>
      <c r="C101" s="3" t="n">
        <v>0.000370871</v>
      </c>
      <c r="D101" s="3" t="n">
        <v>57.821</v>
      </c>
    </row>
    <row r="102" customFormat="false" ht="13.2" hidden="false" customHeight="false" outlineLevel="0" collapsed="false">
      <c r="A102" s="3" t="s">
        <v>104</v>
      </c>
      <c r="B102" s="3" t="n">
        <v>0.0235287</v>
      </c>
      <c r="C102" s="3" t="n">
        <v>0.000504947</v>
      </c>
      <c r="D102" s="3" t="n">
        <v>46.5963</v>
      </c>
    </row>
    <row r="103" customFormat="false" ht="13.2" hidden="false" customHeight="false" outlineLevel="0" collapsed="false">
      <c r="A103" s="3" t="s">
        <v>105</v>
      </c>
      <c r="B103" s="3" t="n">
        <v>0.0529807</v>
      </c>
      <c r="C103" s="3" t="n">
        <v>0.000675411</v>
      </c>
      <c r="D103" s="3" t="n">
        <v>78.4421</v>
      </c>
    </row>
    <row r="104" customFormat="false" ht="13.2" hidden="false" customHeight="false" outlineLevel="0" collapsed="false">
      <c r="A104" s="3" t="s">
        <v>107</v>
      </c>
      <c r="B104" s="3" t="n">
        <v>0.0396715</v>
      </c>
      <c r="C104" s="3" t="n">
        <v>0.000639977</v>
      </c>
      <c r="D104" s="3" t="n">
        <v>61.9889</v>
      </c>
    </row>
    <row r="105" customFormat="false" ht="13.2" hidden="false" customHeight="false" outlineLevel="0" collapsed="false">
      <c r="A105" s="3" t="s">
        <v>108</v>
      </c>
      <c r="B105" s="3" t="n">
        <v>0.0319316</v>
      </c>
      <c r="C105" s="3" t="n">
        <v>0.000664531</v>
      </c>
      <c r="D105" s="3" t="n">
        <v>48.0513</v>
      </c>
    </row>
    <row r="106" customFormat="false" ht="13.2" hidden="false" customHeight="false" outlineLevel="0" collapsed="false">
      <c r="A106" s="3" t="s">
        <v>109</v>
      </c>
      <c r="B106" s="3" t="n">
        <v>0.0296675</v>
      </c>
      <c r="C106" s="3" t="n">
        <v>0.000585723</v>
      </c>
      <c r="D106" s="3" t="n">
        <v>50.6512</v>
      </c>
    </row>
    <row r="107" customFormat="false" ht="13.2" hidden="false" customHeight="false" outlineLevel="0" collapsed="false">
      <c r="A107" s="3" t="s">
        <v>110</v>
      </c>
      <c r="B107" s="3" t="n">
        <v>0.0406133</v>
      </c>
      <c r="C107" s="3" t="n">
        <v>0.000639206</v>
      </c>
      <c r="D107" s="3" t="n">
        <v>63.5371</v>
      </c>
    </row>
    <row r="108" customFormat="false" ht="13.2" hidden="false" customHeight="false" outlineLevel="0" collapsed="false">
      <c r="A108" s="3" t="s">
        <v>111</v>
      </c>
      <c r="B108" s="3" t="n">
        <v>0.0407569</v>
      </c>
      <c r="C108" s="3" t="n">
        <v>0.000622217</v>
      </c>
      <c r="D108" s="3" t="n">
        <v>65.5026</v>
      </c>
    </row>
    <row r="109" customFormat="false" ht="13.2" hidden="false" customHeight="false" outlineLevel="0" collapsed="false">
      <c r="A109" s="3" t="s">
        <v>112</v>
      </c>
      <c r="B109" s="3" t="n">
        <v>0.0415746</v>
      </c>
      <c r="C109" s="3" t="n">
        <v>0.000640262</v>
      </c>
      <c r="D109" s="3" t="n">
        <v>64.9337</v>
      </c>
    </row>
    <row r="110" customFormat="false" ht="13.2" hidden="false" customHeight="false" outlineLevel="0" collapsed="false">
      <c r="A110" s="3" t="s">
        <v>113</v>
      </c>
      <c r="B110" s="3" t="n">
        <v>0.0269245</v>
      </c>
      <c r="C110" s="3" t="n">
        <v>0.000521205</v>
      </c>
      <c r="D110" s="3" t="n">
        <v>51.6581</v>
      </c>
    </row>
    <row r="111" customFormat="false" ht="13.2" hidden="false" customHeight="false" outlineLevel="0" collapsed="false">
      <c r="A111" s="3" t="s">
        <v>114</v>
      </c>
      <c r="B111" s="3" t="n">
        <v>0.0329043</v>
      </c>
      <c r="C111" s="3" t="n">
        <v>0.000680784</v>
      </c>
      <c r="D111" s="3" t="n">
        <v>48.3329</v>
      </c>
    </row>
    <row r="112" customFormat="false" ht="13.2" hidden="false" customHeight="false" outlineLevel="0" collapsed="false">
      <c r="A112" s="3" t="s">
        <v>115</v>
      </c>
      <c r="B112" s="3" t="n">
        <v>0.0400224</v>
      </c>
      <c r="C112" s="3" t="n">
        <v>0.000620888</v>
      </c>
      <c r="D112" s="3" t="n">
        <v>64.4598</v>
      </c>
    </row>
    <row r="113" customFormat="false" ht="13.2" hidden="false" customHeight="false" outlineLevel="0" collapsed="false">
      <c r="A113" s="3" t="s">
        <v>116</v>
      </c>
      <c r="B113" s="3" t="n">
        <v>0.0405694</v>
      </c>
      <c r="C113" s="3" t="n">
        <v>0.000612755</v>
      </c>
      <c r="D113" s="3" t="n">
        <v>66.2082</v>
      </c>
    </row>
    <row r="114" customFormat="false" ht="13.2" hidden="false" customHeight="false" outlineLevel="0" collapsed="false">
      <c r="A114" s="3" t="s">
        <v>262</v>
      </c>
      <c r="B114" s="3" t="n">
        <v>0.00654303</v>
      </c>
      <c r="C114" s="3" t="n">
        <v>0.000305683</v>
      </c>
      <c r="D114" s="3" t="n">
        <v>21.4046</v>
      </c>
    </row>
    <row r="115" customFormat="false" ht="13.2" hidden="false" customHeight="false" outlineLevel="0" collapsed="false">
      <c r="A115" s="3" t="s">
        <v>117</v>
      </c>
      <c r="B115" s="3" t="n">
        <v>0.0342469</v>
      </c>
      <c r="C115" s="3" t="n">
        <v>0.000638067</v>
      </c>
      <c r="D115" s="3" t="n">
        <v>53.6728</v>
      </c>
    </row>
    <row r="116" customFormat="false" ht="13.2" hidden="false" customHeight="false" outlineLevel="0" collapsed="false">
      <c r="A116" s="3" t="s">
        <v>118</v>
      </c>
      <c r="B116" s="3" t="n">
        <v>0.0343406</v>
      </c>
      <c r="C116" s="3" t="n">
        <v>0.000653486</v>
      </c>
      <c r="D116" s="3" t="n">
        <v>52.5499</v>
      </c>
    </row>
    <row r="117" customFormat="false" ht="13.2" hidden="false" customHeight="false" outlineLevel="0" collapsed="false">
      <c r="A117" s="3" t="s">
        <v>119</v>
      </c>
      <c r="B117" s="3" t="n">
        <v>0.0478348</v>
      </c>
      <c r="C117" s="3" t="n">
        <v>0.000650762</v>
      </c>
      <c r="D117" s="3" t="n">
        <v>73.5058</v>
      </c>
    </row>
    <row r="118" customFormat="false" ht="13.2" hidden="false" customHeight="false" outlineLevel="0" collapsed="false">
      <c r="A118" s="3" t="s">
        <v>120</v>
      </c>
      <c r="B118" s="3" t="n">
        <v>0.0183093</v>
      </c>
      <c r="C118" s="3" t="n">
        <v>0.000368496</v>
      </c>
      <c r="D118" s="3" t="n">
        <v>49.6866</v>
      </c>
    </row>
    <row r="119" customFormat="false" ht="13.2" hidden="false" customHeight="false" outlineLevel="0" collapsed="false">
      <c r="A119" s="3" t="s">
        <v>121</v>
      </c>
      <c r="B119" s="3" t="n">
        <v>0.0235076</v>
      </c>
      <c r="C119" s="3" t="n">
        <v>0.000500802</v>
      </c>
      <c r="D119" s="3" t="n">
        <v>46.94</v>
      </c>
    </row>
    <row r="120" customFormat="false" ht="13.2" hidden="false" customHeight="false" outlineLevel="0" collapsed="false">
      <c r="A120" s="3" t="s">
        <v>123</v>
      </c>
      <c r="B120" s="3" t="n">
        <v>0.022221</v>
      </c>
      <c r="C120" s="3" t="n">
        <v>0.000509388</v>
      </c>
      <c r="D120" s="3" t="n">
        <v>43.6229</v>
      </c>
    </row>
    <row r="121" customFormat="false" ht="13.2" hidden="false" customHeight="false" outlineLevel="0" collapsed="false">
      <c r="A121" s="3" t="s">
        <v>124</v>
      </c>
      <c r="B121" s="3" t="n">
        <v>0.0233519</v>
      </c>
      <c r="C121" s="3" t="n">
        <v>0.000547075</v>
      </c>
      <c r="D121" s="3" t="n">
        <v>42.6851</v>
      </c>
    </row>
    <row r="122" customFormat="false" ht="13.2" hidden="false" customHeight="false" outlineLevel="0" collapsed="false">
      <c r="A122" s="3" t="s">
        <v>125</v>
      </c>
      <c r="B122" s="3" t="n">
        <v>0.0281688</v>
      </c>
      <c r="C122" s="3" t="n">
        <v>0.000580989</v>
      </c>
      <c r="D122" s="3" t="n">
        <v>48.4842</v>
      </c>
    </row>
    <row r="123" customFormat="false" ht="13.2" hidden="false" customHeight="false" outlineLevel="0" collapsed="false">
      <c r="A123" s="3" t="s">
        <v>126</v>
      </c>
      <c r="B123" s="3" t="n">
        <v>0.028092</v>
      </c>
      <c r="C123" s="3" t="n">
        <v>0.000533358</v>
      </c>
      <c r="D123" s="3" t="n">
        <v>52.67</v>
      </c>
    </row>
    <row r="124" customFormat="false" ht="13.2" hidden="false" customHeight="false" outlineLevel="0" collapsed="false">
      <c r="A124" s="3" t="s">
        <v>127</v>
      </c>
      <c r="B124" s="3" t="n">
        <v>0.0237353</v>
      </c>
      <c r="C124" s="3" t="n">
        <v>0.000496952</v>
      </c>
      <c r="D124" s="3" t="n">
        <v>47.7617</v>
      </c>
    </row>
    <row r="125" customFormat="false" ht="13.2" hidden="false" customHeight="false" outlineLevel="0" collapsed="false">
      <c r="A125" s="3" t="s">
        <v>128</v>
      </c>
      <c r="B125" s="3" t="n">
        <v>0.0238774</v>
      </c>
      <c r="C125" s="3" t="n">
        <v>0.000499001</v>
      </c>
      <c r="D125" s="3" t="n">
        <v>47.8504</v>
      </c>
    </row>
    <row r="126" customFormat="false" ht="13.2" hidden="false" customHeight="false" outlineLevel="0" collapsed="false">
      <c r="A126" s="3" t="s">
        <v>129</v>
      </c>
      <c r="B126" s="3" t="n">
        <v>0.0279637</v>
      </c>
      <c r="C126" s="3" t="n">
        <v>0.000527503</v>
      </c>
      <c r="D126" s="3" t="n">
        <v>53.0114</v>
      </c>
    </row>
    <row r="127" customFormat="false" ht="13.2" hidden="false" customHeight="false" outlineLevel="0" collapsed="false">
      <c r="A127" s="3" t="s">
        <v>130</v>
      </c>
      <c r="B127" s="3" t="n">
        <v>0.027888</v>
      </c>
      <c r="C127" s="3" t="n">
        <v>0.000556169</v>
      </c>
      <c r="D127" s="3" t="n">
        <v>50.1431</v>
      </c>
    </row>
    <row r="128" customFormat="false" ht="13.2" hidden="false" customHeight="false" outlineLevel="0" collapsed="false">
      <c r="A128" s="3" t="s">
        <v>131</v>
      </c>
      <c r="B128" s="3" t="n">
        <v>0.0224303</v>
      </c>
      <c r="C128" s="3" t="n">
        <v>0.000503632</v>
      </c>
      <c r="D128" s="3" t="n">
        <v>44.5372</v>
      </c>
    </row>
    <row r="129" customFormat="false" ht="13.2" hidden="false" customHeight="false" outlineLevel="0" collapsed="false">
      <c r="A129" s="3" t="s">
        <v>132</v>
      </c>
      <c r="B129" s="3" t="n">
        <v>0.0223596</v>
      </c>
      <c r="C129" s="3" t="n">
        <v>0.000490836</v>
      </c>
      <c r="D129" s="3" t="n">
        <v>45.5542</v>
      </c>
    </row>
    <row r="130" customFormat="false" ht="13.2" hidden="false" customHeight="false" outlineLevel="0" collapsed="false">
      <c r="A130" s="3" t="s">
        <v>263</v>
      </c>
      <c r="B130" s="3" t="n">
        <v>0.0111324</v>
      </c>
      <c r="C130" s="3" t="n">
        <v>0.000322951</v>
      </c>
      <c r="D130" s="3" t="n">
        <v>34.471</v>
      </c>
    </row>
    <row r="131" customFormat="false" ht="13.2" hidden="false" customHeight="false" outlineLevel="0" collapsed="false">
      <c r="A131" s="3" t="s">
        <v>133</v>
      </c>
      <c r="B131" s="3" t="n">
        <v>0.0306137</v>
      </c>
      <c r="C131" s="3" t="n">
        <v>0.000562885</v>
      </c>
      <c r="D131" s="3" t="n">
        <v>54.3871</v>
      </c>
    </row>
    <row r="132" customFormat="false" ht="13.2" hidden="false" customHeight="false" outlineLevel="0" collapsed="false">
      <c r="A132" s="3" t="s">
        <v>134</v>
      </c>
      <c r="B132" s="3" t="n">
        <v>0.0315955</v>
      </c>
      <c r="C132" s="3" t="n">
        <v>0.000567082</v>
      </c>
      <c r="D132" s="3" t="n">
        <v>55.7159</v>
      </c>
    </row>
    <row r="133" customFormat="false" ht="13.2" hidden="false" customHeight="false" outlineLevel="0" collapsed="false">
      <c r="A133" s="3" t="s">
        <v>135</v>
      </c>
      <c r="B133" s="3" t="n">
        <v>0.0235706</v>
      </c>
      <c r="C133" s="3" t="n">
        <v>0.000492658</v>
      </c>
      <c r="D133" s="3" t="n">
        <v>47.8438</v>
      </c>
    </row>
    <row r="134" customFormat="false" ht="13.2" hidden="false" customHeight="false" outlineLevel="0" collapsed="false">
      <c r="A134" s="3" t="s">
        <v>136</v>
      </c>
      <c r="B134" s="3" t="n">
        <v>0.0200652</v>
      </c>
      <c r="C134" s="3" t="n">
        <v>0.000395894</v>
      </c>
      <c r="D134" s="3" t="n">
        <v>50.6834</v>
      </c>
    </row>
    <row r="135" customFormat="false" ht="13.2" hidden="false" customHeight="false" outlineLevel="0" collapsed="false">
      <c r="A135" s="3" t="s">
        <v>138</v>
      </c>
      <c r="B135" s="3" t="n">
        <v>0.039316</v>
      </c>
      <c r="C135" s="3" t="n">
        <v>0.000631334</v>
      </c>
      <c r="D135" s="3" t="n">
        <v>62.2745</v>
      </c>
    </row>
    <row r="136" customFormat="false" ht="13.2" hidden="false" customHeight="false" outlineLevel="0" collapsed="false">
      <c r="A136" s="3" t="s">
        <v>139</v>
      </c>
      <c r="B136" s="3" t="n">
        <v>0.0319575</v>
      </c>
      <c r="C136" s="3" t="n">
        <v>0.000665883</v>
      </c>
      <c r="D136" s="3" t="n">
        <v>47.9926</v>
      </c>
    </row>
    <row r="137" customFormat="false" ht="13.2" hidden="false" customHeight="false" outlineLevel="0" collapsed="false">
      <c r="A137" s="3" t="s">
        <v>140</v>
      </c>
      <c r="B137" s="3" t="n">
        <v>0.0295392</v>
      </c>
      <c r="C137" s="3" t="n">
        <v>0.000594342</v>
      </c>
      <c r="D137" s="3" t="n">
        <v>49.7007</v>
      </c>
    </row>
    <row r="138" customFormat="false" ht="13.2" hidden="false" customHeight="false" outlineLevel="0" collapsed="false">
      <c r="A138" s="3" t="s">
        <v>141</v>
      </c>
      <c r="B138" s="3" t="n">
        <v>0.0410409</v>
      </c>
      <c r="C138" s="3" t="n">
        <v>0.000650563</v>
      </c>
      <c r="D138" s="3" t="n">
        <v>63.0852</v>
      </c>
    </row>
    <row r="139" customFormat="false" ht="13.2" hidden="false" customHeight="false" outlineLevel="0" collapsed="false">
      <c r="A139" s="3" t="s">
        <v>142</v>
      </c>
      <c r="B139" s="3" t="n">
        <v>0.040344</v>
      </c>
      <c r="C139" s="3" t="n">
        <v>0.000625786</v>
      </c>
      <c r="D139" s="3" t="n">
        <v>64.4692</v>
      </c>
    </row>
    <row r="140" customFormat="false" ht="13.2" hidden="false" customHeight="false" outlineLevel="0" collapsed="false">
      <c r="A140" s="3" t="s">
        <v>143</v>
      </c>
      <c r="B140" s="3" t="n">
        <v>0.0413151</v>
      </c>
      <c r="C140" s="3" t="n">
        <v>0.000642801</v>
      </c>
      <c r="D140" s="3" t="n">
        <v>64.2735</v>
      </c>
    </row>
    <row r="141" customFormat="false" ht="13.2" hidden="false" customHeight="false" outlineLevel="0" collapsed="false">
      <c r="A141" s="3" t="s">
        <v>144</v>
      </c>
      <c r="B141" s="3" t="n">
        <v>0.0269491</v>
      </c>
      <c r="C141" s="3" t="n">
        <v>0.000525457</v>
      </c>
      <c r="D141" s="3" t="n">
        <v>51.2869</v>
      </c>
    </row>
    <row r="142" customFormat="false" ht="13.2" hidden="false" customHeight="false" outlineLevel="0" collapsed="false">
      <c r="A142" s="3" t="s">
        <v>145</v>
      </c>
      <c r="B142" s="3" t="n">
        <v>0.0329384</v>
      </c>
      <c r="C142" s="3" t="n">
        <v>0.000669338</v>
      </c>
      <c r="D142" s="3" t="n">
        <v>49.2104</v>
      </c>
    </row>
    <row r="143" customFormat="false" ht="13.2" hidden="false" customHeight="false" outlineLevel="0" collapsed="false">
      <c r="A143" s="3" t="s">
        <v>146</v>
      </c>
      <c r="B143" s="3" t="n">
        <v>0.039646</v>
      </c>
      <c r="C143" s="3" t="n">
        <v>0.000613715</v>
      </c>
      <c r="D143" s="3" t="n">
        <v>64.6</v>
      </c>
    </row>
    <row r="144" customFormat="false" ht="13.2" hidden="false" customHeight="false" outlineLevel="0" collapsed="false">
      <c r="A144" s="3" t="s">
        <v>147</v>
      </c>
      <c r="B144" s="3" t="n">
        <v>0.0402129</v>
      </c>
      <c r="C144" s="3" t="n">
        <v>0.000608592</v>
      </c>
      <c r="D144" s="3" t="n">
        <v>66.0752</v>
      </c>
    </row>
    <row r="145" customFormat="false" ht="13.2" hidden="false" customHeight="false" outlineLevel="0" collapsed="false">
      <c r="A145" s="3" t="s">
        <v>264</v>
      </c>
      <c r="B145" s="3" t="n">
        <v>0.00656502</v>
      </c>
      <c r="C145" s="3" t="n">
        <v>0.000310198</v>
      </c>
      <c r="D145" s="3" t="n">
        <v>21.1639</v>
      </c>
    </row>
    <row r="146" customFormat="false" ht="13.2" hidden="false" customHeight="false" outlineLevel="0" collapsed="false">
      <c r="A146" s="3" t="s">
        <v>148</v>
      </c>
      <c r="B146" s="3" t="n">
        <v>0.0341738</v>
      </c>
      <c r="C146" s="3" t="n">
        <v>0.000648514</v>
      </c>
      <c r="D146" s="3" t="n">
        <v>52.6955</v>
      </c>
    </row>
    <row r="147" customFormat="false" ht="13.2" hidden="false" customHeight="false" outlineLevel="0" collapsed="false">
      <c r="A147" s="3" t="s">
        <v>149</v>
      </c>
      <c r="B147" s="3" t="n">
        <v>0.0343025</v>
      </c>
      <c r="C147" s="3" t="n">
        <v>0.000659442</v>
      </c>
      <c r="D147" s="3" t="n">
        <v>52.0174</v>
      </c>
    </row>
    <row r="148" customFormat="false" ht="13.2" hidden="false" customHeight="false" outlineLevel="0" collapsed="false">
      <c r="A148" s="3" t="s">
        <v>150</v>
      </c>
      <c r="B148" s="3" t="n">
        <v>0.0476147</v>
      </c>
      <c r="C148" s="3" t="n">
        <v>0.000656165</v>
      </c>
      <c r="D148" s="3" t="n">
        <v>72.5651</v>
      </c>
    </row>
    <row r="149" customFormat="false" ht="13.2" hidden="false" customHeight="false" outlineLevel="0" collapsed="false">
      <c r="A149" s="3" t="s">
        <v>151</v>
      </c>
      <c r="B149" s="3" t="n">
        <v>0.0183514</v>
      </c>
      <c r="C149" s="3" t="n">
        <v>0.000365351</v>
      </c>
      <c r="D149" s="3" t="n">
        <v>50.2296</v>
      </c>
    </row>
    <row r="150" customFormat="false" ht="13.2" hidden="false" customHeight="false" outlineLevel="0" collapsed="false">
      <c r="A150" s="3" t="s">
        <v>166</v>
      </c>
      <c r="B150" s="3" t="n">
        <v>0.0308741</v>
      </c>
      <c r="C150" s="3" t="n">
        <v>0.000703073</v>
      </c>
      <c r="D150" s="3" t="n">
        <v>43.9131</v>
      </c>
    </row>
    <row r="151" customFormat="false" ht="13.2" hidden="false" customHeight="false" outlineLevel="0" collapsed="false">
      <c r="A151" s="3" t="s">
        <v>167</v>
      </c>
      <c r="B151" s="3" t="n">
        <v>0.0286693</v>
      </c>
      <c r="C151" s="3" t="n">
        <v>0.000627727</v>
      </c>
      <c r="D151" s="3" t="n">
        <v>45.6717</v>
      </c>
    </row>
    <row r="152" customFormat="false" ht="13.2" hidden="false" customHeight="false" outlineLevel="0" collapsed="false">
      <c r="A152" s="3" t="s">
        <v>168</v>
      </c>
      <c r="B152" s="3" t="n">
        <v>0.0340913</v>
      </c>
      <c r="C152" s="3" t="n">
        <v>0.000631397</v>
      </c>
      <c r="D152" s="3" t="n">
        <v>53.9935</v>
      </c>
    </row>
    <row r="153" customFormat="false" ht="13.2" hidden="false" customHeight="false" outlineLevel="0" collapsed="false">
      <c r="A153" s="3" t="s">
        <v>169</v>
      </c>
      <c r="B153" s="3" t="n">
        <v>0.0346495</v>
      </c>
      <c r="C153" s="3" t="n">
        <v>0.000605301</v>
      </c>
      <c r="D153" s="3" t="n">
        <v>57.2434</v>
      </c>
    </row>
    <row r="154" customFormat="false" ht="13.2" hidden="false" customHeight="false" outlineLevel="0" collapsed="false">
      <c r="A154" s="3" t="s">
        <v>170</v>
      </c>
      <c r="B154" s="3" t="n">
        <v>0.034849</v>
      </c>
      <c r="C154" s="3" t="n">
        <v>0.000617165</v>
      </c>
      <c r="D154" s="3" t="n">
        <v>56.4662</v>
      </c>
    </row>
    <row r="155" customFormat="false" ht="13.2" hidden="false" customHeight="false" outlineLevel="0" collapsed="false">
      <c r="A155" s="3" t="s">
        <v>171</v>
      </c>
      <c r="B155" s="3" t="n">
        <v>0.0250435</v>
      </c>
      <c r="C155" s="3" t="n">
        <v>0.000560256</v>
      </c>
      <c r="D155" s="3" t="n">
        <v>44.7001</v>
      </c>
    </row>
    <row r="156" customFormat="false" ht="13.2" hidden="false" customHeight="false" outlineLevel="0" collapsed="false">
      <c r="A156" s="3" t="s">
        <v>172</v>
      </c>
      <c r="B156" s="3" t="n">
        <v>0.0311701</v>
      </c>
      <c r="C156" s="3" t="n">
        <v>0.00064365</v>
      </c>
      <c r="D156" s="3" t="n">
        <v>48.4271</v>
      </c>
    </row>
    <row r="157" customFormat="false" ht="13.2" hidden="false" customHeight="false" outlineLevel="0" collapsed="false">
      <c r="A157" s="3" t="s">
        <v>173</v>
      </c>
      <c r="B157" s="3" t="n">
        <v>0.0767531</v>
      </c>
      <c r="C157" s="3" t="n">
        <v>0.000833114</v>
      </c>
      <c r="D157" s="3" t="n">
        <v>92.128</v>
      </c>
    </row>
    <row r="158" customFormat="false" ht="13.2" hidden="false" customHeight="false" outlineLevel="0" collapsed="false">
      <c r="A158" s="3" t="s">
        <v>174</v>
      </c>
      <c r="B158" s="3" t="n">
        <v>0.0740646</v>
      </c>
      <c r="C158" s="3" t="n">
        <v>0.000803453</v>
      </c>
      <c r="D158" s="3" t="n">
        <v>92.1829</v>
      </c>
    </row>
    <row r="159" customFormat="false" ht="13.2" hidden="false" customHeight="false" outlineLevel="0" collapsed="false">
      <c r="A159" s="3" t="s">
        <v>265</v>
      </c>
      <c r="B159" s="3" t="n">
        <v>0.00691338</v>
      </c>
      <c r="C159" s="3" t="n">
        <v>0.000336278</v>
      </c>
      <c r="D159" s="3" t="n">
        <v>20.5585</v>
      </c>
    </row>
    <row r="160" customFormat="false" ht="13.2" hidden="false" customHeight="false" outlineLevel="0" collapsed="false">
      <c r="A160" s="3" t="s">
        <v>175</v>
      </c>
      <c r="B160" s="3" t="n">
        <v>0.0317434</v>
      </c>
      <c r="C160" s="3" t="n">
        <v>0.000635204</v>
      </c>
      <c r="D160" s="3" t="n">
        <v>49.9737</v>
      </c>
    </row>
    <row r="161" customFormat="false" ht="13.2" hidden="false" customHeight="false" outlineLevel="0" collapsed="false">
      <c r="A161" s="3" t="s">
        <v>176</v>
      </c>
      <c r="B161" s="3" t="n">
        <v>0.0314921</v>
      </c>
      <c r="C161" s="3" t="n">
        <v>0.000648302</v>
      </c>
      <c r="D161" s="3" t="n">
        <v>48.5763</v>
      </c>
    </row>
    <row r="162" customFormat="false" ht="13.2" hidden="false" customHeight="false" outlineLevel="0" collapsed="false">
      <c r="A162" s="3" t="s">
        <v>177</v>
      </c>
      <c r="B162" s="3" t="n">
        <v>0.0377624</v>
      </c>
      <c r="C162" s="3" t="n">
        <v>0.000615852</v>
      </c>
      <c r="D162" s="3" t="n">
        <v>61.3173</v>
      </c>
    </row>
    <row r="163" customFormat="false" ht="13.2" hidden="false" customHeight="false" outlineLevel="0" collapsed="false">
      <c r="A163" s="3" t="s">
        <v>178</v>
      </c>
      <c r="B163" s="3" t="n">
        <v>0.0172215</v>
      </c>
      <c r="C163" s="3" t="n">
        <v>0.000389443</v>
      </c>
      <c r="D163" s="3" t="n">
        <v>44.2208</v>
      </c>
    </row>
    <row r="164" customFormat="false" ht="13.2" hidden="false" customHeight="false" outlineLevel="0" collapsed="false">
      <c r="A164" s="3" t="s">
        <v>179</v>
      </c>
      <c r="B164" s="3" t="n">
        <v>0.0292855</v>
      </c>
      <c r="C164" s="3" t="n">
        <v>0.000672435</v>
      </c>
      <c r="D164" s="3" t="n">
        <v>43.5514</v>
      </c>
    </row>
    <row r="165" customFormat="false" ht="13.2" hidden="false" customHeight="false" outlineLevel="0" collapsed="false">
      <c r="A165" s="3" t="s">
        <v>180</v>
      </c>
      <c r="B165" s="3" t="n">
        <v>0.0325117</v>
      </c>
      <c r="C165" s="3" t="n">
        <v>0.000712258</v>
      </c>
      <c r="D165" s="3" t="n">
        <v>45.6459</v>
      </c>
    </row>
    <row r="166" customFormat="false" ht="13.2" hidden="false" customHeight="false" outlineLevel="0" collapsed="false">
      <c r="A166" s="3" t="s">
        <v>181</v>
      </c>
      <c r="B166" s="3" t="n">
        <v>0.0328442</v>
      </c>
      <c r="C166" s="3" t="n">
        <v>0.000674678</v>
      </c>
      <c r="D166" s="3" t="n">
        <v>48.6812</v>
      </c>
    </row>
    <row r="167" customFormat="false" ht="13.2" hidden="false" customHeight="false" outlineLevel="0" collapsed="false">
      <c r="A167" s="3" t="s">
        <v>182</v>
      </c>
      <c r="B167" s="3" t="n">
        <v>0.0327436</v>
      </c>
      <c r="C167" s="3" t="n">
        <v>0.000693723</v>
      </c>
      <c r="D167" s="3" t="n">
        <v>47.1998</v>
      </c>
    </row>
    <row r="168" customFormat="false" ht="13.2" hidden="false" customHeight="false" outlineLevel="0" collapsed="false">
      <c r="A168" s="3" t="s">
        <v>183</v>
      </c>
      <c r="B168" s="3" t="n">
        <v>0.0262251</v>
      </c>
      <c r="C168" s="3" t="n">
        <v>0.000622736</v>
      </c>
      <c r="D168" s="3" t="n">
        <v>42.1128</v>
      </c>
    </row>
    <row r="169" customFormat="false" ht="13.2" hidden="false" customHeight="false" outlineLevel="0" collapsed="false">
      <c r="A169" s="3" t="s">
        <v>184</v>
      </c>
      <c r="B169" s="3" t="n">
        <v>0.0338091</v>
      </c>
      <c r="C169" s="3" t="n">
        <v>0.000761998</v>
      </c>
      <c r="D169" s="3" t="n">
        <v>44.369</v>
      </c>
    </row>
    <row r="170" customFormat="false" ht="13.2" hidden="false" customHeight="false" outlineLevel="0" collapsed="false">
      <c r="A170" s="3" t="s">
        <v>185</v>
      </c>
      <c r="B170" s="3" t="n">
        <v>0.0310812</v>
      </c>
      <c r="C170" s="3" t="n">
        <v>0.000695207</v>
      </c>
      <c r="D170" s="3" t="n">
        <v>44.7079</v>
      </c>
    </row>
    <row r="171" customFormat="false" ht="13.2" hidden="false" customHeight="false" outlineLevel="0" collapsed="false">
      <c r="A171" s="3" t="s">
        <v>186</v>
      </c>
      <c r="B171" s="3" t="n">
        <v>0.031078</v>
      </c>
      <c r="C171" s="3" t="n">
        <v>0.000687714</v>
      </c>
      <c r="D171" s="3" t="n">
        <v>45.1903</v>
      </c>
    </row>
    <row r="172" customFormat="false" ht="13.2" hidden="false" customHeight="false" outlineLevel="0" collapsed="false">
      <c r="A172" s="3" t="s">
        <v>266</v>
      </c>
      <c r="B172" s="3" t="n">
        <v>0.006861</v>
      </c>
      <c r="C172" s="3" t="n">
        <v>0.0003518</v>
      </c>
      <c r="D172" s="3" t="n">
        <v>19.5026</v>
      </c>
    </row>
    <row r="173" customFormat="false" ht="13.2" hidden="false" customHeight="false" outlineLevel="0" collapsed="false">
      <c r="A173" s="3" t="s">
        <v>187</v>
      </c>
      <c r="B173" s="3" t="n">
        <v>0.0333434</v>
      </c>
      <c r="C173" s="3" t="n">
        <v>0.000722342</v>
      </c>
      <c r="D173" s="3" t="n">
        <v>46.1601</v>
      </c>
    </row>
    <row r="174" customFormat="false" ht="13.2" hidden="false" customHeight="false" outlineLevel="0" collapsed="false">
      <c r="A174" s="3" t="s">
        <v>188</v>
      </c>
      <c r="B174" s="3" t="n">
        <v>0.0332861</v>
      </c>
      <c r="C174" s="3" t="n">
        <v>0.00074821</v>
      </c>
      <c r="D174" s="3" t="n">
        <v>44.4877</v>
      </c>
    </row>
    <row r="175" customFormat="false" ht="13.2" hidden="false" customHeight="false" outlineLevel="0" collapsed="false">
      <c r="A175" s="3" t="s">
        <v>189</v>
      </c>
      <c r="B175" s="3" t="n">
        <v>0.0322661</v>
      </c>
      <c r="C175" s="3" t="n">
        <v>0.000655371</v>
      </c>
      <c r="D175" s="3" t="n">
        <v>49.2333</v>
      </c>
    </row>
    <row r="176" customFormat="false" ht="13.2" hidden="false" customHeight="false" outlineLevel="0" collapsed="false">
      <c r="A176" s="3" t="s">
        <v>190</v>
      </c>
      <c r="B176" s="3" t="n">
        <v>0.0179553</v>
      </c>
      <c r="C176" s="3" t="n">
        <v>0.000427442</v>
      </c>
      <c r="D176" s="3" t="n">
        <v>42.0064</v>
      </c>
    </row>
    <row r="177" customFormat="false" ht="13.2" hidden="false" customHeight="false" outlineLevel="0" collapsed="false">
      <c r="A177" s="3" t="s">
        <v>191</v>
      </c>
      <c r="B177" s="3" t="n">
        <v>0.0344755</v>
      </c>
      <c r="C177" s="3" t="n">
        <v>0.000646671</v>
      </c>
      <c r="D177" s="3" t="n">
        <v>53.3123</v>
      </c>
    </row>
    <row r="178" customFormat="false" ht="13.2" hidden="false" customHeight="false" outlineLevel="0" collapsed="false">
      <c r="A178" s="3" t="s">
        <v>192</v>
      </c>
      <c r="B178" s="3" t="n">
        <v>0.0297239</v>
      </c>
      <c r="C178" s="3" t="n">
        <v>0.000590349</v>
      </c>
      <c r="D178" s="3" t="n">
        <v>50.3497</v>
      </c>
    </row>
    <row r="179" customFormat="false" ht="13.2" hidden="false" customHeight="false" outlineLevel="0" collapsed="false">
      <c r="A179" s="3" t="s">
        <v>193</v>
      </c>
      <c r="B179" s="3" t="n">
        <v>0.0298419</v>
      </c>
      <c r="C179" s="3" t="n">
        <v>0.000595861</v>
      </c>
      <c r="D179" s="3" t="n">
        <v>50.082</v>
      </c>
    </row>
    <row r="180" customFormat="false" ht="13.2" hidden="false" customHeight="false" outlineLevel="0" collapsed="false">
      <c r="A180" s="3" t="s">
        <v>194</v>
      </c>
      <c r="B180" s="3" t="n">
        <v>0.0326248</v>
      </c>
      <c r="C180" s="3" t="n">
        <v>0.000631027</v>
      </c>
      <c r="D180" s="3" t="n">
        <v>51.7011</v>
      </c>
    </row>
    <row r="181" customFormat="false" ht="13.2" hidden="false" customHeight="false" outlineLevel="0" collapsed="false">
      <c r="A181" s="3" t="s">
        <v>195</v>
      </c>
      <c r="B181" s="3" t="n">
        <v>0.0340798</v>
      </c>
      <c r="C181" s="3" t="n">
        <v>0.000672964</v>
      </c>
      <c r="D181" s="3" t="n">
        <v>50.6414</v>
      </c>
    </row>
    <row r="182" customFormat="false" ht="13.2" hidden="false" customHeight="false" outlineLevel="0" collapsed="false">
      <c r="A182" s="3" t="s">
        <v>196</v>
      </c>
      <c r="B182" s="3" t="n">
        <v>0.0288736</v>
      </c>
      <c r="C182" s="3" t="n">
        <v>0.000615391</v>
      </c>
      <c r="D182" s="3" t="n">
        <v>46.9191</v>
      </c>
    </row>
    <row r="183" customFormat="false" ht="13.2" hidden="false" customHeight="false" outlineLevel="0" collapsed="false">
      <c r="A183" s="3" t="s">
        <v>197</v>
      </c>
      <c r="B183" s="3" t="n">
        <v>0.0287723</v>
      </c>
      <c r="C183" s="3" t="n">
        <v>0.000596038</v>
      </c>
      <c r="D183" s="3" t="n">
        <v>48.2725</v>
      </c>
    </row>
    <row r="184" customFormat="false" ht="13.2" hidden="false" customHeight="false" outlineLevel="0" collapsed="false">
      <c r="A184" s="3" t="s">
        <v>267</v>
      </c>
      <c r="B184" s="3" t="n">
        <v>0.00734141</v>
      </c>
      <c r="C184" s="3" t="n">
        <v>0.000335913</v>
      </c>
      <c r="D184" s="3" t="n">
        <v>21.8551</v>
      </c>
    </row>
    <row r="185" customFormat="false" ht="13.2" hidden="false" customHeight="false" outlineLevel="0" collapsed="false">
      <c r="A185" s="3" t="s">
        <v>198</v>
      </c>
      <c r="B185" s="3" t="n">
        <v>0.0370324</v>
      </c>
      <c r="C185" s="3" t="n">
        <v>0.000702731</v>
      </c>
      <c r="D185" s="3" t="n">
        <v>52.6978</v>
      </c>
    </row>
    <row r="186" customFormat="false" ht="13.2" hidden="false" customHeight="false" outlineLevel="0" collapsed="false">
      <c r="A186" s="3" t="s">
        <v>199</v>
      </c>
      <c r="B186" s="3" t="n">
        <v>0.0384692</v>
      </c>
      <c r="C186" s="3" t="n">
        <v>0.000716578</v>
      </c>
      <c r="D186" s="3" t="n">
        <v>53.6846</v>
      </c>
    </row>
    <row r="187" customFormat="false" ht="13.2" hidden="false" customHeight="false" outlineLevel="0" collapsed="false">
      <c r="A187" s="3" t="s">
        <v>200</v>
      </c>
      <c r="B187" s="3" t="n">
        <v>0.0296344</v>
      </c>
      <c r="C187" s="3" t="n">
        <v>0.000587868</v>
      </c>
      <c r="D187" s="3" t="n">
        <v>50.41</v>
      </c>
    </row>
    <row r="188" customFormat="false" ht="13.2" hidden="false" customHeight="false" outlineLevel="0" collapsed="false">
      <c r="A188" s="3" t="s">
        <v>201</v>
      </c>
      <c r="B188" s="3" t="n">
        <v>0.0214726</v>
      </c>
      <c r="C188" s="3" t="n">
        <v>0.000431363</v>
      </c>
      <c r="D188" s="3" t="n">
        <v>49.7785</v>
      </c>
    </row>
    <row r="189" customFormat="false" ht="13.2" hidden="false" customHeight="false" outlineLevel="0" collapsed="false">
      <c r="A189" s="3" t="s">
        <v>202</v>
      </c>
      <c r="B189" s="3" t="n">
        <v>0.0364</v>
      </c>
      <c r="C189" s="3" t="n">
        <v>0.000622793</v>
      </c>
      <c r="D189" s="3" t="n">
        <v>58.4464</v>
      </c>
    </row>
    <row r="190" customFormat="false" ht="13.2" hidden="false" customHeight="false" outlineLevel="0" collapsed="false">
      <c r="A190" s="3" t="s">
        <v>203</v>
      </c>
      <c r="B190" s="3" t="n">
        <v>0.0368555</v>
      </c>
      <c r="C190" s="3" t="n">
        <v>0.000637269</v>
      </c>
      <c r="D190" s="3" t="n">
        <v>57.8335</v>
      </c>
    </row>
    <row r="191" customFormat="false" ht="13.2" hidden="false" customHeight="false" outlineLevel="0" collapsed="false">
      <c r="A191" s="3" t="s">
        <v>204</v>
      </c>
      <c r="B191" s="3" t="n">
        <v>0.0323768</v>
      </c>
      <c r="C191" s="3" t="n">
        <v>0.000568209</v>
      </c>
      <c r="D191" s="3" t="n">
        <v>56.9805</v>
      </c>
    </row>
    <row r="192" customFormat="false" ht="13.2" hidden="false" customHeight="false" outlineLevel="0" collapsed="false">
      <c r="A192" s="3" t="s">
        <v>205</v>
      </c>
      <c r="B192" s="3" t="n">
        <v>0.0365374</v>
      </c>
      <c r="C192" s="3" t="n">
        <v>0.000702739</v>
      </c>
      <c r="D192" s="3" t="n">
        <v>51.9928</v>
      </c>
    </row>
    <row r="193" customFormat="false" ht="13.2" hidden="false" customHeight="false" outlineLevel="0" collapsed="false">
      <c r="A193" s="3" t="s">
        <v>206</v>
      </c>
      <c r="B193" s="3" t="n">
        <v>0.03444</v>
      </c>
      <c r="C193" s="3" t="n">
        <v>0.000617362</v>
      </c>
      <c r="D193" s="3" t="n">
        <v>55.7857</v>
      </c>
    </row>
    <row r="194" customFormat="false" ht="13.2" hidden="false" customHeight="false" outlineLevel="0" collapsed="false">
      <c r="A194" s="3" t="s">
        <v>207</v>
      </c>
      <c r="B194" s="3" t="n">
        <v>0.0346057</v>
      </c>
      <c r="C194" s="3" t="n">
        <v>0.000606133</v>
      </c>
      <c r="D194" s="3" t="n">
        <v>57.0925</v>
      </c>
    </row>
    <row r="195" customFormat="false" ht="13.2" hidden="false" customHeight="false" outlineLevel="0" collapsed="false">
      <c r="A195" s="3" t="s">
        <v>268</v>
      </c>
      <c r="B195" s="3" t="n">
        <v>0.00674666</v>
      </c>
      <c r="C195" s="3" t="n">
        <v>0.00030722</v>
      </c>
      <c r="D195" s="3" t="n">
        <v>21.9604</v>
      </c>
    </row>
    <row r="196" customFormat="false" ht="13.2" hidden="false" customHeight="false" outlineLevel="0" collapsed="false">
      <c r="A196" s="3" t="s">
        <v>208</v>
      </c>
      <c r="B196" s="3" t="n">
        <v>0.0393612</v>
      </c>
      <c r="C196" s="3" t="n">
        <v>0.000676457</v>
      </c>
      <c r="D196" s="3" t="n">
        <v>58.1872</v>
      </c>
    </row>
    <row r="197" customFormat="false" ht="13.2" hidden="false" customHeight="false" outlineLevel="0" collapsed="false">
      <c r="A197" s="3" t="s">
        <v>209</v>
      </c>
      <c r="B197" s="3" t="n">
        <v>0.0434678</v>
      </c>
      <c r="C197" s="3" t="n">
        <v>0.000704859</v>
      </c>
      <c r="D197" s="3" t="n">
        <v>61.6687</v>
      </c>
    </row>
    <row r="198" customFormat="false" ht="13.2" hidden="false" customHeight="false" outlineLevel="0" collapsed="false">
      <c r="A198" s="3" t="s">
        <v>210</v>
      </c>
      <c r="B198" s="3" t="n">
        <v>0.0390193</v>
      </c>
      <c r="C198" s="3" t="n">
        <v>0.000630912</v>
      </c>
      <c r="D198" s="3" t="n">
        <v>61.8458</v>
      </c>
    </row>
    <row r="199" customFormat="false" ht="13.2" hidden="false" customHeight="false" outlineLevel="0" collapsed="false">
      <c r="A199" s="3" t="s">
        <v>211</v>
      </c>
      <c r="B199" s="3" t="n">
        <v>0.0212092</v>
      </c>
      <c r="C199" s="3" t="n">
        <v>0.000398561</v>
      </c>
      <c r="D199" s="3" t="n">
        <v>53.2145</v>
      </c>
    </row>
    <row r="200" customFormat="false" ht="13.2" hidden="false" customHeight="false" outlineLevel="0" collapsed="false">
      <c r="A200" s="3" t="s">
        <v>212</v>
      </c>
      <c r="B200" s="3" t="n">
        <v>0.0405018</v>
      </c>
      <c r="C200" s="3" t="n">
        <v>0.0006486</v>
      </c>
      <c r="D200" s="3" t="n">
        <v>62.4449</v>
      </c>
    </row>
    <row r="201" customFormat="false" ht="13.2" hidden="false" customHeight="false" outlineLevel="0" collapsed="false">
      <c r="A201" s="3" t="s">
        <v>213</v>
      </c>
      <c r="B201" s="3" t="n">
        <v>0.0267923</v>
      </c>
      <c r="C201" s="3" t="n">
        <v>0.00053579</v>
      </c>
      <c r="D201" s="3" t="n">
        <v>50.0052</v>
      </c>
    </row>
    <row r="202" customFormat="false" ht="13.2" hidden="false" customHeight="false" outlineLevel="0" collapsed="false">
      <c r="A202" s="3" t="s">
        <v>214</v>
      </c>
      <c r="B202" s="3" t="n">
        <v>0.0333857</v>
      </c>
      <c r="C202" s="3" t="n">
        <v>0.000678718</v>
      </c>
      <c r="D202" s="3" t="n">
        <v>49.1893</v>
      </c>
    </row>
    <row r="203" customFormat="false" ht="13.2" hidden="false" customHeight="false" outlineLevel="0" collapsed="false">
      <c r="A203" s="3" t="s">
        <v>215</v>
      </c>
      <c r="B203" s="3" t="n">
        <v>0.0350254</v>
      </c>
      <c r="C203" s="3" t="n">
        <v>0.000592321</v>
      </c>
      <c r="D203" s="3" t="n">
        <v>59.1324</v>
      </c>
    </row>
    <row r="204" customFormat="false" ht="13.2" hidden="false" customHeight="false" outlineLevel="0" collapsed="false">
      <c r="A204" s="3" t="s">
        <v>216</v>
      </c>
      <c r="B204" s="3" t="n">
        <v>0.0352005</v>
      </c>
      <c r="C204" s="3" t="n">
        <v>0.000582181</v>
      </c>
      <c r="D204" s="3" t="n">
        <v>60.4632</v>
      </c>
    </row>
    <row r="205" customFormat="false" ht="13.2" hidden="false" customHeight="false" outlineLevel="0" collapsed="false">
      <c r="A205" s="3" t="s">
        <v>269</v>
      </c>
      <c r="B205" s="3" t="n">
        <v>0.00655031</v>
      </c>
      <c r="C205" s="3" t="n">
        <v>0.000290258</v>
      </c>
      <c r="D205" s="3" t="n">
        <v>22.5672</v>
      </c>
    </row>
    <row r="206" customFormat="false" ht="13.2" hidden="false" customHeight="false" outlineLevel="0" collapsed="false">
      <c r="A206" s="3" t="s">
        <v>217</v>
      </c>
      <c r="B206" s="3" t="n">
        <v>0.0341514</v>
      </c>
      <c r="C206" s="3" t="n">
        <v>0.000640397</v>
      </c>
      <c r="D206" s="3" t="n">
        <v>53.3284</v>
      </c>
    </row>
    <row r="207" customFormat="false" ht="13.2" hidden="false" customHeight="false" outlineLevel="0" collapsed="false">
      <c r="A207" s="3" t="s">
        <v>218</v>
      </c>
      <c r="B207" s="3" t="n">
        <v>0.034217</v>
      </c>
      <c r="C207" s="3" t="n">
        <v>0.000654101</v>
      </c>
      <c r="D207" s="3" t="n">
        <v>52.3114</v>
      </c>
    </row>
    <row r="208" customFormat="false" ht="13.2" hidden="false" customHeight="false" outlineLevel="0" collapsed="false">
      <c r="A208" s="3" t="s">
        <v>219</v>
      </c>
      <c r="B208" s="3" t="n">
        <v>0.0411287</v>
      </c>
      <c r="C208" s="3" t="n">
        <v>0.000629428</v>
      </c>
      <c r="D208" s="3" t="n">
        <v>65.3429</v>
      </c>
    </row>
    <row r="209" customFormat="false" ht="13.2" hidden="false" customHeight="false" outlineLevel="0" collapsed="false">
      <c r="A209" s="3" t="s">
        <v>220</v>
      </c>
      <c r="B209" s="3" t="n">
        <v>0.0182463</v>
      </c>
      <c r="C209" s="3" t="n">
        <v>0.000370264</v>
      </c>
      <c r="D209" s="3" t="n">
        <v>49.279</v>
      </c>
    </row>
    <row r="210" customFormat="false" ht="13.2" hidden="false" customHeight="false" outlineLevel="0" collapsed="false">
      <c r="A210" s="3" t="s">
        <v>221</v>
      </c>
      <c r="B210" s="3" t="n">
        <v>0.0269899</v>
      </c>
      <c r="C210" s="3" t="n">
        <v>0.00053983</v>
      </c>
      <c r="D210" s="3" t="n">
        <v>49.997</v>
      </c>
    </row>
    <row r="211" customFormat="false" ht="13.2" hidden="false" customHeight="false" outlineLevel="0" collapsed="false">
      <c r="A211" s="3" t="s">
        <v>222</v>
      </c>
      <c r="B211" s="3" t="n">
        <v>0.0336409</v>
      </c>
      <c r="C211" s="3" t="n">
        <v>0.000693936</v>
      </c>
      <c r="D211" s="3" t="n">
        <v>48.4784</v>
      </c>
    </row>
    <row r="212" customFormat="false" ht="13.2" hidden="false" customHeight="false" outlineLevel="0" collapsed="false">
      <c r="A212" s="3" t="s">
        <v>223</v>
      </c>
      <c r="B212" s="3" t="n">
        <v>0.0352495</v>
      </c>
      <c r="C212" s="3" t="n">
        <v>0.000608825</v>
      </c>
      <c r="D212" s="3" t="n">
        <v>57.8975</v>
      </c>
    </row>
    <row r="213" customFormat="false" ht="13.2" hidden="false" customHeight="false" outlineLevel="0" collapsed="false">
      <c r="A213" s="3" t="s">
        <v>224</v>
      </c>
      <c r="B213" s="3" t="n">
        <v>0.0354383</v>
      </c>
      <c r="C213" s="3" t="n">
        <v>0.000597394</v>
      </c>
      <c r="D213" s="3" t="n">
        <v>59.3215</v>
      </c>
    </row>
    <row r="214" customFormat="false" ht="13.2" hidden="false" customHeight="false" outlineLevel="0" collapsed="false">
      <c r="A214" s="3" t="s">
        <v>270</v>
      </c>
      <c r="B214" s="3" t="n">
        <v>0.00653428</v>
      </c>
      <c r="C214" s="3" t="n">
        <v>0.000286611</v>
      </c>
      <c r="D214" s="3" t="n">
        <v>22.7985</v>
      </c>
    </row>
    <row r="215" customFormat="false" ht="13.2" hidden="false" customHeight="false" outlineLevel="0" collapsed="false">
      <c r="A215" s="3" t="s">
        <v>225</v>
      </c>
      <c r="B215" s="3" t="n">
        <v>0.0344413</v>
      </c>
      <c r="C215" s="3" t="n">
        <v>0.000649763</v>
      </c>
      <c r="D215" s="3" t="n">
        <v>53.006</v>
      </c>
    </row>
    <row r="216" customFormat="false" ht="13.2" hidden="false" customHeight="false" outlineLevel="0" collapsed="false">
      <c r="A216" s="3" t="s">
        <v>226</v>
      </c>
      <c r="B216" s="3" t="n">
        <v>0.0345017</v>
      </c>
      <c r="C216" s="3" t="n">
        <v>0.000661588</v>
      </c>
      <c r="D216" s="3" t="n">
        <v>52.1499</v>
      </c>
    </row>
    <row r="217" customFormat="false" ht="13.2" hidden="false" customHeight="false" outlineLevel="0" collapsed="false">
      <c r="A217" s="3" t="s">
        <v>227</v>
      </c>
      <c r="B217" s="3" t="n">
        <v>0.0416124</v>
      </c>
      <c r="C217" s="3" t="n">
        <v>0.000649889</v>
      </c>
      <c r="D217" s="3" t="n">
        <v>64.0299</v>
      </c>
    </row>
    <row r="218" customFormat="false" ht="13.2" hidden="false" customHeight="false" outlineLevel="0" collapsed="false">
      <c r="A218" s="3" t="s">
        <v>228</v>
      </c>
      <c r="B218" s="3" t="n">
        <v>0.0183441</v>
      </c>
      <c r="C218" s="3" t="n">
        <v>0.000372274</v>
      </c>
      <c r="D218" s="3" t="n">
        <v>49.2758</v>
      </c>
    </row>
    <row r="219" customFormat="false" ht="13.2" hidden="false" customHeight="false" outlineLevel="0" collapsed="false">
      <c r="A219" s="3" t="s">
        <v>229</v>
      </c>
      <c r="B219" s="3" t="n">
        <v>0.0314735</v>
      </c>
      <c r="C219" s="3" t="n">
        <v>0.000606414</v>
      </c>
      <c r="D219" s="3" t="n">
        <v>51.901</v>
      </c>
    </row>
    <row r="220" customFormat="false" ht="13.2" hidden="false" customHeight="false" outlineLevel="0" collapsed="false">
      <c r="A220" s="3" t="s">
        <v>230</v>
      </c>
      <c r="B220" s="3" t="n">
        <v>0.0253989</v>
      </c>
      <c r="C220" s="3" t="n">
        <v>0.000555364</v>
      </c>
      <c r="D220" s="3" t="n">
        <v>45.7338</v>
      </c>
    </row>
    <row r="221" customFormat="false" ht="13.2" hidden="false" customHeight="false" outlineLevel="0" collapsed="false">
      <c r="A221" s="3" t="s">
        <v>231</v>
      </c>
      <c r="B221" s="3" t="n">
        <v>0.0253087</v>
      </c>
      <c r="C221" s="3" t="n">
        <v>0.000538305</v>
      </c>
      <c r="D221" s="3" t="n">
        <v>47.0157</v>
      </c>
    </row>
    <row r="222" customFormat="false" ht="13.2" hidden="false" customHeight="false" outlineLevel="0" collapsed="false">
      <c r="A222" s="3" t="s">
        <v>271</v>
      </c>
      <c r="B222" s="3" t="n">
        <v>0.00903787</v>
      </c>
      <c r="C222" s="3" t="n">
        <v>0.000332196</v>
      </c>
      <c r="D222" s="3" t="n">
        <v>27.2064</v>
      </c>
    </row>
    <row r="223" customFormat="false" ht="13.2" hidden="false" customHeight="false" outlineLevel="0" collapsed="false">
      <c r="A223" s="3" t="s">
        <v>232</v>
      </c>
      <c r="B223" s="3" t="n">
        <v>0.0349699</v>
      </c>
      <c r="C223" s="3" t="n">
        <v>0.000605306</v>
      </c>
      <c r="D223" s="3" t="n">
        <v>57.7722</v>
      </c>
    </row>
    <row r="224" customFormat="false" ht="13.2" hidden="false" customHeight="false" outlineLevel="0" collapsed="false">
      <c r="A224" s="3" t="s">
        <v>233</v>
      </c>
      <c r="B224" s="3" t="n">
        <v>0.0368372</v>
      </c>
      <c r="C224" s="3" t="n">
        <v>0.000623565</v>
      </c>
      <c r="D224" s="3" t="n">
        <v>59.0751</v>
      </c>
    </row>
    <row r="225" customFormat="false" ht="13.2" hidden="false" customHeight="false" outlineLevel="0" collapsed="false">
      <c r="A225" s="3" t="s">
        <v>234</v>
      </c>
      <c r="B225" s="3" t="n">
        <v>0.0267845</v>
      </c>
      <c r="C225" s="3" t="n">
        <v>0.000521989</v>
      </c>
      <c r="D225" s="3" t="n">
        <v>51.3123</v>
      </c>
    </row>
    <row r="226" customFormat="false" ht="13.2" hidden="false" customHeight="false" outlineLevel="0" collapsed="false">
      <c r="A226" s="3" t="s">
        <v>235</v>
      </c>
      <c r="B226" s="3" t="n">
        <v>0.0270808</v>
      </c>
      <c r="C226" s="3" t="n">
        <v>0.000415941</v>
      </c>
      <c r="D226" s="3" t="n">
        <v>65.1072</v>
      </c>
    </row>
    <row r="227" customFormat="false" ht="13.2" hidden="false" customHeight="false" outlineLevel="0" collapsed="false">
      <c r="A227" s="3" t="s">
        <v>236</v>
      </c>
      <c r="B227" s="3" t="n">
        <v>0.0315013</v>
      </c>
      <c r="C227" s="3" t="n">
        <v>0.000632446</v>
      </c>
      <c r="D227" s="3" t="n">
        <v>49.8086</v>
      </c>
    </row>
    <row r="228" customFormat="false" ht="13.2" hidden="false" customHeight="false" outlineLevel="0" collapsed="false">
      <c r="A228" s="3" t="s">
        <v>237</v>
      </c>
      <c r="B228" s="3" t="n">
        <v>0.0314313</v>
      </c>
      <c r="C228" s="3" t="n">
        <v>0.000618006</v>
      </c>
      <c r="D228" s="3" t="n">
        <v>50.8592</v>
      </c>
    </row>
    <row r="229" customFormat="false" ht="13.2" hidden="false" customHeight="false" outlineLevel="0" collapsed="false">
      <c r="A229" s="3" t="s">
        <v>272</v>
      </c>
      <c r="B229" s="3" t="n">
        <v>0.00691235</v>
      </c>
      <c r="C229" s="3" t="n">
        <v>0.000331783</v>
      </c>
      <c r="D229" s="3" t="n">
        <v>20.8339</v>
      </c>
    </row>
    <row r="230" customFormat="false" ht="13.2" hidden="false" customHeight="false" outlineLevel="0" collapsed="false">
      <c r="A230" s="3" t="s">
        <v>238</v>
      </c>
      <c r="B230" s="3" t="n">
        <v>0.0413232</v>
      </c>
      <c r="C230" s="3" t="n">
        <v>0.000745466</v>
      </c>
      <c r="D230" s="3" t="n">
        <v>55.4328</v>
      </c>
    </row>
    <row r="231" customFormat="false" ht="13.2" hidden="false" customHeight="false" outlineLevel="0" collapsed="false">
      <c r="A231" s="3" t="s">
        <v>239</v>
      </c>
      <c r="B231" s="3" t="n">
        <v>0.0393755</v>
      </c>
      <c r="C231" s="3" t="n">
        <v>0.000742107</v>
      </c>
      <c r="D231" s="3" t="n">
        <v>53.0591</v>
      </c>
    </row>
    <row r="232" customFormat="false" ht="13.2" hidden="false" customHeight="false" outlineLevel="0" collapsed="false">
      <c r="A232" s="3" t="s">
        <v>240</v>
      </c>
      <c r="B232" s="3" t="n">
        <v>0.0330685</v>
      </c>
      <c r="C232" s="3" t="n">
        <v>0.000679721</v>
      </c>
      <c r="D232" s="3" t="n">
        <v>48.6501</v>
      </c>
    </row>
    <row r="233" customFormat="false" ht="13.2" hidden="false" customHeight="false" outlineLevel="0" collapsed="false">
      <c r="A233" s="3" t="s">
        <v>241</v>
      </c>
      <c r="B233" s="3" t="n">
        <v>0.0209002</v>
      </c>
      <c r="C233" s="3" t="n">
        <v>0.000431387</v>
      </c>
      <c r="D233" s="3" t="n">
        <v>48.4488</v>
      </c>
    </row>
    <row r="234" customFormat="false" ht="13.2" hidden="false" customHeight="false" outlineLevel="0" collapsed="false">
      <c r="A234" s="3" t="s">
        <v>242</v>
      </c>
      <c r="B234" s="3" t="n">
        <v>0.0742342</v>
      </c>
      <c r="C234" s="3" t="n">
        <v>0.000795581</v>
      </c>
      <c r="D234" s="3" t="n">
        <v>93.3083</v>
      </c>
    </row>
    <row r="235" customFormat="false" ht="13.2" hidden="false" customHeight="false" outlineLevel="0" collapsed="false">
      <c r="A235" s="3" t="s">
        <v>273</v>
      </c>
      <c r="B235" s="3" t="n">
        <v>0.0070037</v>
      </c>
      <c r="C235" s="3" t="n">
        <v>0.000334241</v>
      </c>
      <c r="D235" s="3" t="n">
        <v>20.954</v>
      </c>
    </row>
    <row r="236" customFormat="false" ht="13.2" hidden="false" customHeight="false" outlineLevel="0" collapsed="false">
      <c r="A236" s="3" t="s">
        <v>243</v>
      </c>
      <c r="B236" s="3" t="n">
        <v>0.0320705</v>
      </c>
      <c r="C236" s="3" t="n">
        <v>0.000622997</v>
      </c>
      <c r="D236" s="3" t="n">
        <v>51.4779</v>
      </c>
    </row>
    <row r="237" customFormat="false" ht="13.2" hidden="false" customHeight="false" outlineLevel="0" collapsed="false">
      <c r="A237" s="3" t="s">
        <v>244</v>
      </c>
      <c r="B237" s="3" t="n">
        <v>0.0318563</v>
      </c>
      <c r="C237" s="3" t="n">
        <v>0.00063674</v>
      </c>
      <c r="D237" s="3" t="n">
        <v>50.0304</v>
      </c>
    </row>
    <row r="238" customFormat="false" ht="13.2" hidden="false" customHeight="false" outlineLevel="0" collapsed="false">
      <c r="A238" s="3" t="s">
        <v>245</v>
      </c>
      <c r="B238" s="3" t="n">
        <v>0.0381227</v>
      </c>
      <c r="C238" s="3" t="n">
        <v>0.000603311</v>
      </c>
      <c r="D238" s="3" t="n">
        <v>63.1892</v>
      </c>
    </row>
    <row r="239" customFormat="false" ht="13.2" hidden="false" customHeight="false" outlineLevel="0" collapsed="false">
      <c r="A239" s="3" t="s">
        <v>246</v>
      </c>
      <c r="B239" s="3" t="n">
        <v>0.0174428</v>
      </c>
      <c r="C239" s="3" t="n">
        <v>0.000385342</v>
      </c>
      <c r="D239" s="3" t="n">
        <v>45.2658</v>
      </c>
    </row>
    <row r="240" customFormat="false" ht="13.2" hidden="false" customHeight="false" outlineLevel="0" collapsed="false">
      <c r="A240" s="3" t="s">
        <v>274</v>
      </c>
      <c r="B240" s="3" t="n">
        <v>0.00684248</v>
      </c>
      <c r="C240" s="3" t="n">
        <v>0.000321494</v>
      </c>
      <c r="D240" s="3" t="n">
        <v>21.2834</v>
      </c>
    </row>
    <row r="241" customFormat="false" ht="13.2" hidden="false" customHeight="false" outlineLevel="0" collapsed="false">
      <c r="A241" s="3" t="s">
        <v>247</v>
      </c>
      <c r="B241" s="3" t="n">
        <v>0.0320519</v>
      </c>
      <c r="C241" s="3" t="n">
        <v>0.000607241</v>
      </c>
      <c r="D241" s="3" t="n">
        <v>52.7828</v>
      </c>
    </row>
    <row r="242" customFormat="false" ht="13.2" hidden="false" customHeight="false" outlineLevel="0" collapsed="false">
      <c r="A242" s="3" t="s">
        <v>248</v>
      </c>
      <c r="B242" s="3" t="n">
        <v>0.0318885</v>
      </c>
      <c r="C242" s="3" t="n">
        <v>0.000622806</v>
      </c>
      <c r="D242" s="3" t="n">
        <v>51.2013</v>
      </c>
    </row>
    <row r="243" customFormat="false" ht="13.2" hidden="false" customHeight="false" outlineLevel="0" collapsed="false">
      <c r="A243" s="3" t="s">
        <v>249</v>
      </c>
      <c r="B243" s="3" t="n">
        <v>0.0384581</v>
      </c>
      <c r="C243" s="3" t="n">
        <v>0.000590332</v>
      </c>
      <c r="D243" s="3" t="n">
        <v>65.1465</v>
      </c>
    </row>
    <row r="244" customFormat="false" ht="13.2" hidden="false" customHeight="false" outlineLevel="0" collapsed="false">
      <c r="A244" s="3" t="s">
        <v>250</v>
      </c>
      <c r="B244" s="3" t="n">
        <v>0.017362</v>
      </c>
      <c r="C244" s="3" t="n">
        <v>0.0003721</v>
      </c>
      <c r="D244" s="3" t="n">
        <v>46.6594</v>
      </c>
    </row>
    <row r="245" customFormat="false" ht="13.2" hidden="false" customHeight="false" outlineLevel="0" collapsed="false">
      <c r="A245" s="3" t="s">
        <v>275</v>
      </c>
      <c r="B245" s="3" t="n">
        <v>0.00710102</v>
      </c>
      <c r="C245" s="3" t="n">
        <v>0.000318647</v>
      </c>
      <c r="D245" s="3" t="n">
        <v>22.2849</v>
      </c>
    </row>
    <row r="246" customFormat="false" ht="13.2" hidden="false" customHeight="false" outlineLevel="0" collapsed="false">
      <c r="A246" s="3" t="s">
        <v>276</v>
      </c>
      <c r="B246" s="3" t="n">
        <v>0.00693271</v>
      </c>
      <c r="C246" s="3" t="n">
        <v>0.000314571</v>
      </c>
      <c r="D246" s="3" t="n">
        <v>22.0386</v>
      </c>
    </row>
    <row r="247" customFormat="false" ht="13.2" hidden="false" customHeight="false" outlineLevel="0" collapsed="false">
      <c r="A247" s="3" t="s">
        <v>277</v>
      </c>
      <c r="B247" s="3" t="n">
        <v>0.00650069</v>
      </c>
      <c r="C247" s="3" t="n">
        <v>0.000293391</v>
      </c>
      <c r="D247" s="3" t="n">
        <v>22.1571</v>
      </c>
    </row>
    <row r="248" customFormat="false" ht="13.2" hidden="false" customHeight="false" outlineLevel="0" collapsed="false">
      <c r="A248" s="3" t="s">
        <v>278</v>
      </c>
      <c r="B248" s="3" t="n">
        <v>0.0114985</v>
      </c>
      <c r="C248" s="3" t="n">
        <v>0.000292367</v>
      </c>
      <c r="D248" s="3" t="n">
        <v>39.329</v>
      </c>
    </row>
    <row r="249" customFormat="false" ht="13.2" hidden="false" customHeight="false" outlineLevel="0" collapsed="false">
      <c r="A249" s="3" t="s">
        <v>251</v>
      </c>
      <c r="B249" s="3" t="n">
        <v>0.043568</v>
      </c>
      <c r="C249" s="3" t="n">
        <v>0.000731383</v>
      </c>
      <c r="D249" s="3" t="n">
        <v>59.5693</v>
      </c>
    </row>
    <row r="250" customFormat="false" ht="13.2" hidden="false" customHeight="false" outlineLevel="0" collapsed="false">
      <c r="A250" s="3" t="s">
        <v>252</v>
      </c>
      <c r="B250" s="3" t="n">
        <v>0.0341581</v>
      </c>
      <c r="C250" s="3" t="n">
        <v>0.000639523</v>
      </c>
      <c r="D250" s="3" t="n">
        <v>53.4118</v>
      </c>
    </row>
    <row r="251" customFormat="false" ht="13.2" hidden="false" customHeight="false" outlineLevel="0" collapsed="false">
      <c r="A251" s="3" t="s">
        <v>253</v>
      </c>
      <c r="B251" s="3" t="n">
        <v>0.0228601</v>
      </c>
      <c r="C251" s="3" t="n">
        <v>0.000428479</v>
      </c>
      <c r="D251" s="3" t="n">
        <v>53.3518</v>
      </c>
    </row>
    <row r="252" customFormat="false" ht="13.2" hidden="false" customHeight="false" outlineLevel="0" collapsed="false">
      <c r="A252" s="3" t="s">
        <v>254</v>
      </c>
      <c r="B252" s="3" t="n">
        <v>0.0343599</v>
      </c>
      <c r="C252" s="3" t="n">
        <v>0.000655048</v>
      </c>
      <c r="D252" s="3" t="n">
        <v>52.4541</v>
      </c>
    </row>
    <row r="253" customFormat="false" ht="13.2" hidden="false" customHeight="false" outlineLevel="0" collapsed="false">
      <c r="A253" s="3" t="s">
        <v>255</v>
      </c>
      <c r="B253" s="3" t="n">
        <v>0.0237008</v>
      </c>
      <c r="C253" s="3" t="n">
        <v>0.000434929</v>
      </c>
      <c r="D253" s="3" t="n">
        <v>54.4936</v>
      </c>
    </row>
    <row r="254" customFormat="false" ht="13.2" hidden="false" customHeight="false" outlineLevel="0" collapsed="false">
      <c r="A254" s="3" t="s">
        <v>256</v>
      </c>
      <c r="B254" s="3" t="n">
        <v>0.0182198</v>
      </c>
      <c r="C254" s="3" t="n">
        <v>0.000365617</v>
      </c>
      <c r="D254" s="3" t="n">
        <v>49.833</v>
      </c>
    </row>
  </sheetData>
  <conditionalFormatting sqref="D1">
    <cfRule type="cellIs" priority="2" operator="lessThan" aboveAverage="0" equalAverage="0" bottom="0" percent="0" rank="0" text="" dxfId="1">
      <formula>-2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25.1"/>
    <col collapsed="false" customWidth="true" hidden="false" outlineLevel="0" max="2" min="2" style="0" width="8.55"/>
    <col collapsed="false" customWidth="true" hidden="false" outlineLevel="0" max="3" min="3" style="0" width="10.66"/>
    <col collapsed="false" customWidth="true" hidden="false" outlineLevel="0" max="4" min="4" style="0" width="8.99"/>
    <col collapsed="false" customWidth="true" hidden="false" outlineLevel="0" max="6" min="6" style="0" width="25.1"/>
    <col collapsed="false" customWidth="true" hidden="false" outlineLevel="0" max="7" min="7" style="0" width="8.55"/>
    <col collapsed="false" customWidth="true" hidden="false" outlineLevel="0" max="8" min="8" style="0" width="10.66"/>
    <col collapsed="false" customWidth="true" hidden="false" outlineLevel="0" max="9" min="9" style="0" width="8.99"/>
    <col collapsed="false" customWidth="true" hidden="false" outlineLevel="0" max="11" min="11" style="0" width="24.33"/>
    <col collapsed="false" customWidth="true" hidden="false" outlineLevel="0" max="12" min="12" style="0" width="7.99"/>
    <col collapsed="false" customWidth="true" hidden="false" outlineLevel="0" max="13" min="13" style="0" width="10.66"/>
    <col collapsed="false" customWidth="true" hidden="false" outlineLevel="0" max="14" min="14" style="0" width="8.99"/>
  </cols>
  <sheetData>
    <row r="1" customFormat="false" ht="13.2" hidden="false" customHeight="false" outlineLevel="0" collapsed="false">
      <c r="A1" s="4" t="s">
        <v>279</v>
      </c>
      <c r="B1" s="4"/>
      <c r="C1" s="4"/>
      <c r="D1" s="4"/>
      <c r="F1" s="4" t="s">
        <v>280</v>
      </c>
      <c r="K1" s="4" t="s">
        <v>281</v>
      </c>
    </row>
    <row r="2" customFormat="false" ht="13.2" hidden="false" customHeight="false" outlineLevel="0" collapsed="false">
      <c r="A2" s="5" t="s">
        <v>0</v>
      </c>
      <c r="B2" s="5" t="s">
        <v>1</v>
      </c>
      <c r="C2" s="5" t="s">
        <v>2</v>
      </c>
      <c r="D2" s="5" t="s">
        <v>3</v>
      </c>
      <c r="F2" s="5" t="s">
        <v>0</v>
      </c>
      <c r="G2" s="5" t="s">
        <v>1</v>
      </c>
      <c r="H2" s="5" t="s">
        <v>2</v>
      </c>
      <c r="I2" s="5" t="s">
        <v>3</v>
      </c>
      <c r="K2" s="5" t="s">
        <v>0</v>
      </c>
      <c r="L2" s="5" t="s">
        <v>1</v>
      </c>
      <c r="M2" s="5" t="s">
        <v>2</v>
      </c>
      <c r="N2" s="5" t="s">
        <v>3</v>
      </c>
    </row>
    <row r="3" customFormat="false" ht="13.2" hidden="false" customHeight="false" outlineLevel="0" collapsed="false">
      <c r="A3" s="6" t="s">
        <v>152</v>
      </c>
      <c r="B3" s="6" t="n">
        <v>-0.00152308</v>
      </c>
      <c r="C3" s="6" t="n">
        <v>0.000138397</v>
      </c>
      <c r="D3" s="6" t="n">
        <v>-11.0052</v>
      </c>
      <c r="F3" s="3" t="s">
        <v>20</v>
      </c>
      <c r="G3" s="3" t="n">
        <v>0.00428156</v>
      </c>
      <c r="H3" s="3" t="n">
        <v>0.000135511</v>
      </c>
      <c r="I3" s="3" t="n">
        <v>31.5958</v>
      </c>
      <c r="K3" s="3" t="s">
        <v>12</v>
      </c>
      <c r="L3" s="3" t="n">
        <v>0.00166092</v>
      </c>
      <c r="M3" s="3" t="n">
        <v>0.000119302</v>
      </c>
      <c r="N3" s="3" t="n">
        <v>13.922</v>
      </c>
    </row>
    <row r="4" customFormat="false" ht="13.2" hidden="false" customHeight="false" outlineLevel="0" collapsed="false">
      <c r="A4" s="6" t="s">
        <v>160</v>
      </c>
      <c r="B4" s="6" t="n">
        <v>-0.00169272</v>
      </c>
      <c r="C4" s="6" t="n">
        <v>0.000113326</v>
      </c>
      <c r="D4" s="6" t="n">
        <v>-14.9367</v>
      </c>
      <c r="F4" s="3" t="s">
        <v>21</v>
      </c>
      <c r="G4" s="3" t="n">
        <v>0.00696695</v>
      </c>
      <c r="H4" s="3" t="n">
        <v>0.000153304</v>
      </c>
      <c r="I4" s="3" t="n">
        <v>45.4454</v>
      </c>
      <c r="K4" s="3" t="s">
        <v>21</v>
      </c>
      <c r="L4" s="3" t="n">
        <v>0.00452684</v>
      </c>
      <c r="M4" s="3" t="n">
        <v>0.000101791</v>
      </c>
      <c r="N4" s="3" t="n">
        <v>44.4718</v>
      </c>
    </row>
    <row r="5" customFormat="false" ht="13.2" hidden="false" customHeight="false" outlineLevel="0" collapsed="false">
      <c r="A5" s="6" t="s">
        <v>12</v>
      </c>
      <c r="B5" s="6" t="n">
        <v>-0.00187013</v>
      </c>
      <c r="C5" s="6" t="n">
        <v>0.000116511</v>
      </c>
      <c r="D5" s="6" t="n">
        <v>-16.0512</v>
      </c>
      <c r="F5" s="3" t="s">
        <v>41</v>
      </c>
      <c r="G5" s="3" t="n">
        <v>0.00418327</v>
      </c>
      <c r="H5" s="3" t="n">
        <v>0.000135901</v>
      </c>
      <c r="I5" s="3" t="n">
        <v>30.7818</v>
      </c>
      <c r="K5" s="3" t="s">
        <v>33</v>
      </c>
      <c r="L5" s="3" t="n">
        <v>0.00175921</v>
      </c>
      <c r="M5" s="3" t="n">
        <v>0.000118432</v>
      </c>
      <c r="N5" s="3" t="n">
        <v>14.8542</v>
      </c>
    </row>
    <row r="6" customFormat="false" ht="13.2" hidden="false" customHeight="false" outlineLevel="0" collapsed="false">
      <c r="A6" s="6" t="s">
        <v>20</v>
      </c>
      <c r="B6" s="6" t="n">
        <v>-0.00168961</v>
      </c>
      <c r="C6" s="6" t="n">
        <v>9.50554E-005</v>
      </c>
      <c r="D6" s="6" t="n">
        <v>-17.775</v>
      </c>
      <c r="F6" s="3" t="s">
        <v>42</v>
      </c>
      <c r="G6" s="3" t="n">
        <v>0.0068047</v>
      </c>
      <c r="H6" s="3" t="n">
        <v>0.000150706</v>
      </c>
      <c r="I6" s="3" t="n">
        <v>45.1521</v>
      </c>
      <c r="K6" s="3" t="s">
        <v>42</v>
      </c>
      <c r="L6" s="3" t="n">
        <v>0.00446288</v>
      </c>
      <c r="M6" s="3" t="n">
        <v>0.000104032</v>
      </c>
      <c r="N6" s="3" t="n">
        <v>42.899</v>
      </c>
    </row>
    <row r="7" customFormat="false" ht="13.2" hidden="false" customHeight="false" outlineLevel="0" collapsed="false">
      <c r="A7" s="6" t="s">
        <v>107</v>
      </c>
      <c r="B7" s="6" t="n">
        <v>-0.002421</v>
      </c>
      <c r="C7" s="6" t="n">
        <v>0.000102782</v>
      </c>
      <c r="D7" s="6" t="n">
        <v>-23.5547</v>
      </c>
      <c r="F7" s="3" t="s">
        <v>61</v>
      </c>
      <c r="G7" s="3" t="n">
        <v>0.00424006</v>
      </c>
      <c r="H7" s="3" t="n">
        <v>0.000127709</v>
      </c>
      <c r="I7" s="3" t="n">
        <v>33.2009</v>
      </c>
      <c r="K7" s="3" t="s">
        <v>53</v>
      </c>
      <c r="L7" s="3" t="n">
        <v>0.00170242</v>
      </c>
      <c r="M7" s="3" t="n">
        <v>0.000111007</v>
      </c>
      <c r="N7" s="3" t="n">
        <v>15.3362</v>
      </c>
    </row>
    <row r="8" customFormat="false" ht="13.2" hidden="false" customHeight="false" outlineLevel="0" collapsed="false">
      <c r="A8" s="6" t="s">
        <v>115</v>
      </c>
      <c r="B8" s="6" t="n">
        <v>-0.00223975</v>
      </c>
      <c r="C8" s="6" t="n">
        <v>8.77221E-005</v>
      </c>
      <c r="D8" s="6" t="n">
        <v>-25.5323</v>
      </c>
      <c r="F8" s="3" t="s">
        <v>62</v>
      </c>
      <c r="G8" s="3" t="n">
        <v>0.00690212</v>
      </c>
      <c r="H8" s="3" t="n">
        <v>0.000144759</v>
      </c>
      <c r="I8" s="3" t="n">
        <v>47.68</v>
      </c>
      <c r="K8" s="3" t="s">
        <v>62</v>
      </c>
      <c r="L8" s="3" t="n">
        <v>0.00450351</v>
      </c>
      <c r="M8" s="3" t="n">
        <v>0.000100879</v>
      </c>
      <c r="N8" s="3" t="n">
        <v>44.6428</v>
      </c>
    </row>
    <row r="9" customFormat="false" ht="13.2" hidden="false" customHeight="false" outlineLevel="0" collapsed="false">
      <c r="A9" s="6" t="s">
        <v>206</v>
      </c>
      <c r="B9" s="6" t="n">
        <v>-0.00185842</v>
      </c>
      <c r="C9" s="6" t="n">
        <v>8.67775E-005</v>
      </c>
      <c r="D9" s="6" t="n">
        <v>-21.4159</v>
      </c>
      <c r="F9" s="3" t="s">
        <v>80</v>
      </c>
      <c r="G9" s="3" t="n">
        <v>0.00432727</v>
      </c>
      <c r="H9" s="3" t="n">
        <v>0.000130445</v>
      </c>
      <c r="I9" s="3" t="n">
        <v>33.1732</v>
      </c>
      <c r="K9" s="3" t="s">
        <v>72</v>
      </c>
      <c r="L9" s="3" t="n">
        <v>0.00161522</v>
      </c>
      <c r="M9" s="3" t="n">
        <v>0.000119127</v>
      </c>
      <c r="N9" s="3" t="n">
        <v>13.5588</v>
      </c>
    </row>
    <row r="10" customFormat="false" ht="13.2" hidden="false" customHeight="false" outlineLevel="0" collapsed="false">
      <c r="A10" s="6" t="s">
        <v>123</v>
      </c>
      <c r="B10" s="6" t="n">
        <v>-0.00166171</v>
      </c>
      <c r="C10" s="6" t="n">
        <v>0.00011959</v>
      </c>
      <c r="D10" s="6" t="n">
        <v>-13.895</v>
      </c>
      <c r="F10" s="3" t="s">
        <v>81</v>
      </c>
      <c r="G10" s="3" t="n">
        <v>0.00702847</v>
      </c>
      <c r="H10" s="3" t="n">
        <v>0.000149717</v>
      </c>
      <c r="I10" s="3" t="n">
        <v>46.9452</v>
      </c>
      <c r="K10" s="3" t="s">
        <v>81</v>
      </c>
      <c r="L10" s="3" t="n">
        <v>0.00454265</v>
      </c>
      <c r="M10" s="3" t="n">
        <v>9.79853E-005</v>
      </c>
      <c r="N10" s="3" t="n">
        <v>46.3605</v>
      </c>
    </row>
    <row r="11" customFormat="false" ht="13.2" hidden="false" customHeight="false" outlineLevel="0" collapsed="false">
      <c r="A11" s="6" t="s">
        <v>131</v>
      </c>
      <c r="B11" s="6" t="n">
        <v>-0.00162198</v>
      </c>
      <c r="C11" s="6" t="n">
        <v>9.58009E-005</v>
      </c>
      <c r="D11" s="6" t="n">
        <v>-16.9307</v>
      </c>
      <c r="F11" s="3" t="s">
        <v>98</v>
      </c>
      <c r="G11" s="3" t="n">
        <v>0.00421017</v>
      </c>
      <c r="H11" s="3" t="n">
        <v>0.000135196</v>
      </c>
      <c r="I11" s="3" t="n">
        <v>31.1412</v>
      </c>
      <c r="K11" s="3" t="s">
        <v>90</v>
      </c>
      <c r="L11" s="3" t="n">
        <v>0.00173232</v>
      </c>
      <c r="M11" s="3" t="n">
        <v>0.000120537</v>
      </c>
      <c r="N11" s="3" t="n">
        <v>14.3717</v>
      </c>
    </row>
    <row r="12" customFormat="false" ht="13.2" hidden="false" customHeight="false" outlineLevel="0" collapsed="false">
      <c r="A12" s="6" t="s">
        <v>138</v>
      </c>
      <c r="B12" s="6" t="n">
        <v>-0.00241993</v>
      </c>
      <c r="C12" s="6" t="n">
        <v>0.00010337</v>
      </c>
      <c r="D12" s="6" t="n">
        <v>-23.4104</v>
      </c>
      <c r="F12" s="3" t="s">
        <v>99</v>
      </c>
      <c r="G12" s="3" t="n">
        <v>0.00682978</v>
      </c>
      <c r="H12" s="3" t="n">
        <v>0.000155156</v>
      </c>
      <c r="I12" s="3" t="n">
        <v>44.0187</v>
      </c>
      <c r="K12" s="3" t="s">
        <v>99</v>
      </c>
      <c r="L12" s="3" t="n">
        <v>0.00446106</v>
      </c>
      <c r="M12" s="3" t="n">
        <v>0.000113666</v>
      </c>
      <c r="N12" s="3" t="n">
        <v>39.2472</v>
      </c>
    </row>
    <row r="13" customFormat="false" ht="13.2" hidden="false" customHeight="false" outlineLevel="0" collapsed="false">
      <c r="A13" s="6" t="s">
        <v>146</v>
      </c>
      <c r="B13" s="6" t="n">
        <v>-0.0022596</v>
      </c>
      <c r="C13" s="6" t="n">
        <v>8.66692E-005</v>
      </c>
      <c r="D13" s="6" t="n">
        <v>-26.0715</v>
      </c>
      <c r="F13" s="3" t="s">
        <v>115</v>
      </c>
      <c r="G13" s="3" t="n">
        <v>0.00428229</v>
      </c>
      <c r="H13" s="3" t="n">
        <v>0.00013479</v>
      </c>
      <c r="I13" s="3" t="n">
        <v>31.77</v>
      </c>
      <c r="K13" s="3" t="s">
        <v>107</v>
      </c>
      <c r="L13" s="3" t="n">
        <v>0.0016602</v>
      </c>
      <c r="M13" s="3" t="n">
        <v>0.000113029</v>
      </c>
      <c r="N13" s="3" t="n">
        <v>14.6883</v>
      </c>
    </row>
    <row r="14" customFormat="false" ht="13.2" hidden="false" customHeight="false" outlineLevel="0" collapsed="false">
      <c r="A14" s="6" t="s">
        <v>236</v>
      </c>
      <c r="B14" s="6" t="n">
        <v>-0.00162272</v>
      </c>
      <c r="C14" s="6" t="n">
        <v>9.47287E-005</v>
      </c>
      <c r="D14" s="6" t="n">
        <v>-17.1302</v>
      </c>
      <c r="F14" s="3" t="s">
        <v>116</v>
      </c>
      <c r="G14" s="3" t="n">
        <v>0.00751781</v>
      </c>
      <c r="H14" s="3" t="n">
        <v>0.000143366</v>
      </c>
      <c r="I14" s="3" t="n">
        <v>52.4379</v>
      </c>
      <c r="K14" s="3" t="s">
        <v>116</v>
      </c>
      <c r="L14" s="3" t="n">
        <v>0.00507698</v>
      </c>
      <c r="M14" s="3" t="n">
        <v>9.50095E-005</v>
      </c>
      <c r="N14" s="3" t="n">
        <v>53.4366</v>
      </c>
    </row>
    <row r="15" customFormat="false" ht="13.2" hidden="false" customHeight="false" outlineLevel="0" collapsed="false">
      <c r="A15" s="6" t="s">
        <v>196</v>
      </c>
      <c r="B15" s="6" t="n">
        <v>-0.00159138</v>
      </c>
      <c r="C15" s="6" t="n">
        <v>0.000102064</v>
      </c>
      <c r="D15" s="6" t="n">
        <v>-15.5919</v>
      </c>
      <c r="F15" s="3" t="s">
        <v>131</v>
      </c>
      <c r="G15" s="3" t="n">
        <v>0.00414077</v>
      </c>
      <c r="H15" s="3" t="n">
        <v>0.000124757</v>
      </c>
      <c r="I15" s="3" t="n">
        <v>33.1906</v>
      </c>
      <c r="K15" s="3" t="s">
        <v>123</v>
      </c>
      <c r="L15" s="3" t="n">
        <v>0.00180172</v>
      </c>
      <c r="M15" s="3" t="n">
        <v>0.000114531</v>
      </c>
      <c r="N15" s="3" t="n">
        <v>15.7312</v>
      </c>
    </row>
    <row r="16" customFormat="false" ht="13.2" hidden="false" customHeight="false" outlineLevel="0" collapsed="false">
      <c r="A16" s="6" t="s">
        <v>90</v>
      </c>
      <c r="B16" s="6" t="n">
        <v>-0.00173297</v>
      </c>
      <c r="C16" s="6" t="n">
        <v>0.000126596</v>
      </c>
      <c r="D16" s="6" t="n">
        <v>-13.6889</v>
      </c>
      <c r="F16" s="3" t="s">
        <v>132</v>
      </c>
      <c r="G16" s="3" t="n">
        <v>0.00675853</v>
      </c>
      <c r="H16" s="3" t="n">
        <v>0.000148761</v>
      </c>
      <c r="I16" s="3" t="n">
        <v>45.4322</v>
      </c>
      <c r="K16" s="3" t="s">
        <v>132</v>
      </c>
      <c r="L16" s="3" t="n">
        <v>0.00445921</v>
      </c>
      <c r="M16" s="3" t="n">
        <v>0.000104635</v>
      </c>
      <c r="N16" s="3" t="n">
        <v>42.6169</v>
      </c>
    </row>
    <row r="17" customFormat="false" ht="13.2" hidden="false" customHeight="false" outlineLevel="0" collapsed="false">
      <c r="A17" s="6" t="s">
        <v>98</v>
      </c>
      <c r="B17" s="6" t="n">
        <v>-0.00162383</v>
      </c>
      <c r="C17" s="6" t="n">
        <v>0.000105968</v>
      </c>
      <c r="D17" s="6" t="n">
        <v>-15.3237</v>
      </c>
      <c r="F17" s="3" t="s">
        <v>146</v>
      </c>
      <c r="G17" s="3" t="n">
        <v>0.00426137</v>
      </c>
      <c r="H17" s="3" t="n">
        <v>0.000132817</v>
      </c>
      <c r="I17" s="3" t="n">
        <v>32.0844</v>
      </c>
      <c r="K17" s="3" t="s">
        <v>138</v>
      </c>
      <c r="L17" s="3" t="n">
        <v>0.00168112</v>
      </c>
      <c r="M17" s="3" t="n">
        <v>0.000112206</v>
      </c>
      <c r="N17" s="3" t="n">
        <v>14.9825</v>
      </c>
    </row>
    <row r="18" customFormat="false" ht="13.2" hidden="false" customHeight="false" outlineLevel="0" collapsed="false">
      <c r="A18" s="6" t="s">
        <v>223</v>
      </c>
      <c r="B18" s="6" t="n">
        <v>-0.0018816</v>
      </c>
      <c r="C18" s="6" t="n">
        <v>8.70965E-005</v>
      </c>
      <c r="D18" s="6" t="n">
        <v>-21.6036</v>
      </c>
      <c r="F18" s="3" t="s">
        <v>147</v>
      </c>
      <c r="G18" s="3" t="n">
        <v>0.00751674</v>
      </c>
      <c r="H18" s="3" t="n">
        <v>0.000143866</v>
      </c>
      <c r="I18" s="3" t="n">
        <v>52.2482</v>
      </c>
      <c r="K18" s="3" t="s">
        <v>147</v>
      </c>
      <c r="L18" s="3" t="n">
        <v>0.00509683</v>
      </c>
      <c r="M18" s="3" t="n">
        <v>9.58424E-005</v>
      </c>
      <c r="N18" s="3" t="n">
        <v>53.1792</v>
      </c>
    </row>
    <row r="19" customFormat="false" ht="13.2" hidden="false" customHeight="false" outlineLevel="0" collapsed="false">
      <c r="A19" s="6" t="s">
        <v>185</v>
      </c>
      <c r="B19" s="6" t="n">
        <v>-0.00168948</v>
      </c>
      <c r="C19" s="6" t="n">
        <v>0.000103162</v>
      </c>
      <c r="D19" s="6" t="n">
        <v>-16.3769</v>
      </c>
      <c r="F19" s="3" t="s">
        <v>160</v>
      </c>
      <c r="G19" s="3" t="n">
        <v>0.0039314</v>
      </c>
      <c r="H19" s="3" t="n">
        <v>0.00014971</v>
      </c>
      <c r="I19" s="3" t="n">
        <v>26.2602</v>
      </c>
      <c r="K19" s="3" t="s">
        <v>152</v>
      </c>
      <c r="L19" s="3" t="n">
        <v>0.00201109</v>
      </c>
      <c r="M19" s="3" t="n">
        <v>0.000137912</v>
      </c>
      <c r="N19" s="3" t="n">
        <v>14.5824</v>
      </c>
    </row>
    <row r="20" customFormat="false" ht="13.2" hidden="false" customHeight="false" outlineLevel="0" collapsed="false">
      <c r="A20" s="6" t="s">
        <v>33</v>
      </c>
      <c r="B20" s="6" t="n">
        <v>-0.00170789</v>
      </c>
      <c r="C20" s="6" t="n">
        <v>0.00011447</v>
      </c>
      <c r="D20" s="6" t="n">
        <v>-14.92</v>
      </c>
      <c r="F20" s="3" t="s">
        <v>161</v>
      </c>
      <c r="G20" s="3" t="n">
        <v>0.0066199</v>
      </c>
      <c r="H20" s="3" t="n">
        <v>0.000167069</v>
      </c>
      <c r="I20" s="3" t="n">
        <v>39.6238</v>
      </c>
      <c r="K20" s="3" t="s">
        <v>161</v>
      </c>
      <c r="L20" s="3" t="n">
        <v>0.00452995</v>
      </c>
      <c r="M20" s="3" t="n">
        <v>0.000123977</v>
      </c>
      <c r="N20" s="3" t="n">
        <v>36.5386</v>
      </c>
    </row>
    <row r="21" customFormat="false" ht="13.2" hidden="false" customHeight="false" outlineLevel="0" collapsed="false">
      <c r="A21" s="6" t="s">
        <v>41</v>
      </c>
      <c r="B21" s="6" t="n">
        <v>-0.00162565</v>
      </c>
      <c r="C21" s="6" t="n">
        <v>9.95956E-005</v>
      </c>
      <c r="D21" s="6" t="n">
        <v>-16.3225</v>
      </c>
      <c r="F21" s="3" t="s">
        <v>185</v>
      </c>
      <c r="G21" s="3" t="n">
        <v>0.00413853</v>
      </c>
      <c r="H21" s="3" t="n">
        <v>0.00015461</v>
      </c>
      <c r="I21" s="3" t="n">
        <v>26.7676</v>
      </c>
      <c r="K21" s="3" t="s">
        <v>166</v>
      </c>
      <c r="L21" s="3" t="n">
        <v>0.00180396</v>
      </c>
      <c r="M21" s="3" t="n">
        <v>0.000152664</v>
      </c>
      <c r="N21" s="3" t="n">
        <v>11.8165</v>
      </c>
    </row>
    <row r="22" customFormat="false" ht="13.2" hidden="false" customHeight="false" outlineLevel="0" collapsed="false">
      <c r="A22" s="6" t="s">
        <v>230</v>
      </c>
      <c r="B22" s="6" t="n">
        <v>-0.00160256</v>
      </c>
      <c r="C22" s="6" t="n">
        <v>9.72368E-005</v>
      </c>
      <c r="D22" s="6" t="n">
        <v>-16.481</v>
      </c>
      <c r="F22" s="3" t="s">
        <v>186</v>
      </c>
      <c r="G22" s="3" t="n">
        <v>0.00682378</v>
      </c>
      <c r="H22" s="3" t="n">
        <v>0.000171314</v>
      </c>
      <c r="I22" s="3" t="n">
        <v>39.8321</v>
      </c>
      <c r="K22" s="3" t="s">
        <v>167</v>
      </c>
      <c r="L22" s="3" t="n">
        <v>0.00180681</v>
      </c>
      <c r="M22" s="3" t="n">
        <v>0.000128221</v>
      </c>
      <c r="N22" s="3" t="n">
        <v>14.0914</v>
      </c>
    </row>
    <row r="23" customFormat="false" ht="13.2" hidden="false" customHeight="false" outlineLevel="0" collapsed="false">
      <c r="A23" s="6" t="s">
        <v>168</v>
      </c>
      <c r="B23" s="6" t="n">
        <v>-0.00203744</v>
      </c>
      <c r="C23" s="6" t="n">
        <v>0.000111533</v>
      </c>
      <c r="D23" s="6" t="n">
        <v>-18.2675</v>
      </c>
      <c r="F23" s="3" t="s">
        <v>196</v>
      </c>
      <c r="G23" s="3" t="n">
        <v>0.00413567</v>
      </c>
      <c r="H23" s="3" t="n">
        <v>0.000137892</v>
      </c>
      <c r="I23" s="3" t="n">
        <v>29.992</v>
      </c>
      <c r="K23" s="3" t="s">
        <v>168</v>
      </c>
      <c r="L23" s="3" t="n">
        <v>0.00166244</v>
      </c>
      <c r="M23" s="3" t="n">
        <v>0.000111</v>
      </c>
      <c r="N23" s="3" t="n">
        <v>14.977</v>
      </c>
    </row>
    <row r="24" customFormat="false" ht="13.2" hidden="false" customHeight="false" outlineLevel="0" collapsed="false">
      <c r="A24" s="6" t="s">
        <v>176</v>
      </c>
      <c r="B24" s="6" t="n">
        <v>-0.00191948</v>
      </c>
      <c r="C24" s="6" t="n">
        <v>0.000118389</v>
      </c>
      <c r="D24" s="6" t="n">
        <v>-16.2133</v>
      </c>
      <c r="F24" s="3" t="s">
        <v>197</v>
      </c>
      <c r="G24" s="3" t="n">
        <v>0.00672283</v>
      </c>
      <c r="H24" s="3" t="n">
        <v>0.000161294</v>
      </c>
      <c r="I24" s="3" t="n">
        <v>41.6805</v>
      </c>
      <c r="K24" s="3" t="s">
        <v>169</v>
      </c>
      <c r="L24" s="3" t="n">
        <v>0.0016352</v>
      </c>
      <c r="M24" s="3" t="n">
        <v>0.000118216</v>
      </c>
      <c r="N24" s="3" t="n">
        <v>13.8323</v>
      </c>
    </row>
    <row r="25" customFormat="false" ht="13.2" hidden="false" customHeight="false" outlineLevel="0" collapsed="false">
      <c r="A25" s="6" t="s">
        <v>178</v>
      </c>
      <c r="B25" s="6" t="n">
        <v>-0.00166356</v>
      </c>
      <c r="C25" s="6" t="n">
        <v>0.000127982</v>
      </c>
      <c r="D25" s="6" t="n">
        <v>-12.9983</v>
      </c>
      <c r="F25" s="3" t="s">
        <v>206</v>
      </c>
      <c r="G25" s="3" t="n">
        <v>0.00428005</v>
      </c>
      <c r="H25" s="3" t="n">
        <v>0.000129673</v>
      </c>
      <c r="I25" s="3" t="n">
        <v>33.0065</v>
      </c>
      <c r="K25" s="3" t="s">
        <v>170</v>
      </c>
      <c r="L25" s="3" t="n">
        <v>0.00161059</v>
      </c>
      <c r="M25" s="3" t="n">
        <v>0.000114829</v>
      </c>
      <c r="N25" s="3" t="n">
        <v>14.0261</v>
      </c>
    </row>
    <row r="26" customFormat="false" ht="13.2" hidden="false" customHeight="false" outlineLevel="0" collapsed="false">
      <c r="A26" s="6" t="s">
        <v>172</v>
      </c>
      <c r="B26" s="6" t="n">
        <v>-0.00178425</v>
      </c>
      <c r="C26" s="6" t="n">
        <v>0.000134945</v>
      </c>
      <c r="D26" s="6" t="n">
        <v>-13.2221</v>
      </c>
      <c r="F26" s="3" t="s">
        <v>207</v>
      </c>
      <c r="G26" s="3" t="n">
        <v>0.00713425</v>
      </c>
      <c r="H26" s="3" t="n">
        <v>0.000145063</v>
      </c>
      <c r="I26" s="3" t="n">
        <v>49.1803</v>
      </c>
      <c r="K26" s="3" t="s">
        <v>171</v>
      </c>
      <c r="L26" s="3" t="n">
        <v>0.0016557</v>
      </c>
      <c r="M26" s="3" t="n">
        <v>0.000124945</v>
      </c>
      <c r="N26" s="3" t="n">
        <v>13.2515</v>
      </c>
    </row>
    <row r="27" customFormat="false" ht="13.2" hidden="false" customHeight="false" outlineLevel="0" collapsed="false">
      <c r="A27" s="6" t="s">
        <v>175</v>
      </c>
      <c r="B27" s="6" t="n">
        <v>-0.00183153</v>
      </c>
      <c r="C27" s="6" t="n">
        <v>0.000115449</v>
      </c>
      <c r="D27" s="6" t="n">
        <v>-15.8644</v>
      </c>
      <c r="F27" s="3" t="s">
        <v>215</v>
      </c>
      <c r="G27" s="3" t="n">
        <v>0.00430729</v>
      </c>
      <c r="H27" s="3" t="n">
        <v>0.000133106</v>
      </c>
      <c r="I27" s="3" t="n">
        <v>32.3598</v>
      </c>
      <c r="K27" s="3" t="s">
        <v>172</v>
      </c>
      <c r="L27" s="3" t="n">
        <v>0.00167993</v>
      </c>
      <c r="M27" s="3" t="n">
        <v>0.000133703</v>
      </c>
      <c r="N27" s="3" t="n">
        <v>12.5646</v>
      </c>
    </row>
    <row r="28" customFormat="false" ht="13.2" hidden="false" customHeight="false" outlineLevel="0" collapsed="false">
      <c r="A28" s="6" t="s">
        <v>167</v>
      </c>
      <c r="B28" s="6" t="n">
        <v>-0.00162602</v>
      </c>
      <c r="C28" s="6" t="n">
        <v>0.000125503</v>
      </c>
      <c r="D28" s="6" t="n">
        <v>-12.956</v>
      </c>
      <c r="F28" s="3" t="s">
        <v>216</v>
      </c>
      <c r="G28" s="3" t="n">
        <v>0.00717094</v>
      </c>
      <c r="H28" s="3" t="n">
        <v>0.000147471</v>
      </c>
      <c r="I28" s="3" t="n">
        <v>48.6262</v>
      </c>
      <c r="K28" s="3" t="s">
        <v>265</v>
      </c>
      <c r="L28" s="3" t="n">
        <v>0.00192077</v>
      </c>
      <c r="M28" s="3" t="n">
        <v>0.000146062</v>
      </c>
      <c r="N28" s="3" t="n">
        <v>13.1504</v>
      </c>
    </row>
    <row r="29" customFormat="false" ht="13.2" hidden="false" customHeight="false" outlineLevel="0" collapsed="false">
      <c r="A29" s="6" t="s">
        <v>265</v>
      </c>
      <c r="B29" s="6" t="n">
        <v>-0.00145218</v>
      </c>
      <c r="C29" s="6" t="n">
        <v>0.000147753</v>
      </c>
      <c r="D29" s="6" t="n">
        <v>-9.82845</v>
      </c>
      <c r="F29" s="3" t="s">
        <v>223</v>
      </c>
      <c r="G29" s="3" t="n">
        <v>0.00433189</v>
      </c>
      <c r="H29" s="3" t="n">
        <v>0.000128716</v>
      </c>
      <c r="I29" s="3" t="n">
        <v>33.6546</v>
      </c>
      <c r="K29" s="3" t="s">
        <v>175</v>
      </c>
      <c r="L29" s="3" t="n">
        <v>0.001684</v>
      </c>
      <c r="M29" s="3" t="n">
        <v>0.000122215</v>
      </c>
      <c r="N29" s="3" t="n">
        <v>13.779</v>
      </c>
    </row>
    <row r="30" customFormat="false" ht="13.2" hidden="false" customHeight="false" outlineLevel="0" collapsed="false">
      <c r="A30" s="6" t="s">
        <v>170</v>
      </c>
      <c r="B30" s="6" t="n">
        <v>-0.00211246</v>
      </c>
      <c r="C30" s="6" t="n">
        <v>0.000104843</v>
      </c>
      <c r="D30" s="6" t="n">
        <v>-20.1488</v>
      </c>
      <c r="F30" s="3" t="s">
        <v>224</v>
      </c>
      <c r="G30" s="3" t="n">
        <v>0.00720927</v>
      </c>
      <c r="H30" s="3" t="n">
        <v>0.000145403</v>
      </c>
      <c r="I30" s="3" t="n">
        <v>49.5813</v>
      </c>
      <c r="K30" s="3" t="s">
        <v>176</v>
      </c>
      <c r="L30" s="3" t="n">
        <v>0.00164686</v>
      </c>
      <c r="M30" s="3" t="n">
        <v>0.000119135</v>
      </c>
      <c r="N30" s="3" t="n">
        <v>13.8235</v>
      </c>
    </row>
    <row r="31" customFormat="false" ht="13.2" hidden="false" customHeight="false" outlineLevel="0" collapsed="false">
      <c r="A31" s="6" t="s">
        <v>166</v>
      </c>
      <c r="B31" s="6" t="n">
        <v>-0.00172697</v>
      </c>
      <c r="C31" s="6" t="n">
        <v>0.000140079</v>
      </c>
      <c r="D31" s="6" t="n">
        <v>-12.3286</v>
      </c>
      <c r="F31" s="3" t="s">
        <v>230</v>
      </c>
      <c r="G31" s="3" t="n">
        <v>0.00428679</v>
      </c>
      <c r="H31" s="3" t="n">
        <v>0.000142282</v>
      </c>
      <c r="I31" s="3" t="n">
        <v>30.1289</v>
      </c>
      <c r="K31" s="3" t="s">
        <v>177</v>
      </c>
      <c r="L31" s="3" t="n">
        <v>0.00165076</v>
      </c>
      <c r="M31" s="3" t="n">
        <v>0.000110658</v>
      </c>
      <c r="N31" s="3" t="n">
        <v>14.9177</v>
      </c>
    </row>
    <row r="32" customFormat="false" ht="13.2" hidden="false" customHeight="false" outlineLevel="0" collapsed="false">
      <c r="A32" s="6" t="s">
        <v>171</v>
      </c>
      <c r="B32" s="6" t="n">
        <v>-0.00178831</v>
      </c>
      <c r="C32" s="6" t="n">
        <v>0.00012693</v>
      </c>
      <c r="D32" s="6" t="n">
        <v>-14.0889</v>
      </c>
      <c r="F32" s="3" t="s">
        <v>231</v>
      </c>
      <c r="G32" s="3" t="n">
        <v>0.00688512</v>
      </c>
      <c r="H32" s="3" t="n">
        <v>0.000165827</v>
      </c>
      <c r="I32" s="3" t="n">
        <v>41.5199</v>
      </c>
      <c r="K32" s="3" t="s">
        <v>178</v>
      </c>
      <c r="L32" s="3" t="n">
        <v>0.00178974</v>
      </c>
      <c r="M32" s="3" t="n">
        <v>0.000125858</v>
      </c>
      <c r="N32" s="3" t="n">
        <v>14.2203</v>
      </c>
    </row>
    <row r="33" customFormat="false" ht="13.2" hidden="false" customHeight="false" outlineLevel="0" collapsed="false">
      <c r="A33" s="6" t="s">
        <v>169</v>
      </c>
      <c r="B33" s="6" t="n">
        <v>-0.00207413</v>
      </c>
      <c r="C33" s="6" t="n">
        <v>0.000104964</v>
      </c>
      <c r="D33" s="6" t="n">
        <v>-19.7605</v>
      </c>
      <c r="F33" s="3" t="s">
        <v>236</v>
      </c>
      <c r="G33" s="3" t="n">
        <v>0.00426256</v>
      </c>
      <c r="H33" s="3" t="n">
        <v>0.00014155</v>
      </c>
      <c r="I33" s="3" t="n">
        <v>30.1135</v>
      </c>
      <c r="K33" s="3" t="s">
        <v>186</v>
      </c>
      <c r="L33" s="3" t="n">
        <v>0.00452671</v>
      </c>
      <c r="M33" s="3" t="n">
        <v>0.000107005</v>
      </c>
      <c r="N33" s="3" t="n">
        <v>42.3038</v>
      </c>
    </row>
    <row r="34" customFormat="false" ht="13.2" hidden="false" customHeight="false" outlineLevel="0" collapsed="false">
      <c r="A34" s="6" t="s">
        <v>177</v>
      </c>
      <c r="B34" s="6" t="n">
        <v>-0.00221875</v>
      </c>
      <c r="C34" s="6" t="n">
        <v>9.90563E-005</v>
      </c>
      <c r="D34" s="6" t="n">
        <v>-22.3989</v>
      </c>
      <c r="F34" s="3" t="s">
        <v>237</v>
      </c>
      <c r="G34" s="3" t="n">
        <v>0.00688106</v>
      </c>
      <c r="H34" s="3" t="n">
        <v>0.00016709</v>
      </c>
      <c r="I34" s="3" t="n">
        <v>41.1817</v>
      </c>
      <c r="K34" s="3" t="s">
        <v>197</v>
      </c>
      <c r="L34" s="3" t="n">
        <v>0.00442861</v>
      </c>
      <c r="M34" s="3" t="n">
        <v>0.000110152</v>
      </c>
      <c r="N34" s="3" t="n">
        <v>40.2044</v>
      </c>
    </row>
    <row r="35" customFormat="false" ht="13.2" hidden="false" customHeight="false" outlineLevel="0" collapsed="false">
      <c r="A35" s="6" t="s">
        <v>72</v>
      </c>
      <c r="B35" s="6" t="n">
        <v>-0.00193165</v>
      </c>
      <c r="C35" s="6" t="n">
        <v>0.000115981</v>
      </c>
      <c r="D35" s="6" t="n">
        <v>-16.6549</v>
      </c>
      <c r="F35" s="3" t="s">
        <v>273</v>
      </c>
      <c r="G35" s="3" t="n">
        <v>0.00402172</v>
      </c>
      <c r="H35" s="3" t="n">
        <v>0.000158501</v>
      </c>
      <c r="I35" s="3" t="n">
        <v>25.3734</v>
      </c>
      <c r="K35" s="3" t="s">
        <v>207</v>
      </c>
      <c r="L35" s="3" t="n">
        <v>0.00469565</v>
      </c>
      <c r="M35" s="3" t="n">
        <v>9.49517E-005</v>
      </c>
      <c r="N35" s="3" t="n">
        <v>49.453</v>
      </c>
    </row>
    <row r="36" customFormat="false" ht="13.2" hidden="false" customHeight="false" outlineLevel="0" collapsed="false">
      <c r="A36" s="6" t="s">
        <v>80</v>
      </c>
      <c r="B36" s="6" t="n">
        <v>-0.00170542</v>
      </c>
      <c r="C36" s="6" t="n">
        <v>9.38331E-005</v>
      </c>
      <c r="D36" s="6" t="n">
        <v>-18.175</v>
      </c>
      <c r="F36" s="3" t="s">
        <v>243</v>
      </c>
      <c r="G36" s="3" t="n">
        <v>0.00425848</v>
      </c>
      <c r="H36" s="3" t="n">
        <v>0.000136679</v>
      </c>
      <c r="I36" s="3" t="n">
        <v>31.1569</v>
      </c>
      <c r="K36" s="3" t="s">
        <v>216</v>
      </c>
      <c r="L36" s="3" t="n">
        <v>0.0047051</v>
      </c>
      <c r="M36" s="3" t="n">
        <v>9.32813E-005</v>
      </c>
      <c r="N36" s="3" t="n">
        <v>50.44</v>
      </c>
    </row>
    <row r="37" customFormat="false" ht="13.2" hidden="false" customHeight="false" outlineLevel="0" collapsed="false">
      <c r="A37" s="6" t="s">
        <v>215</v>
      </c>
      <c r="B37" s="6" t="n">
        <v>-0.00186787</v>
      </c>
      <c r="C37" s="6" t="n">
        <v>8.42466E-005</v>
      </c>
      <c r="D37" s="6" t="n">
        <v>-22.1715</v>
      </c>
      <c r="F37" s="3" t="s">
        <v>244</v>
      </c>
      <c r="G37" s="3" t="n">
        <v>0.00429563</v>
      </c>
      <c r="H37" s="3" t="n">
        <v>0.000133959</v>
      </c>
      <c r="I37" s="3" t="n">
        <v>32.0668</v>
      </c>
      <c r="K37" s="3" t="s">
        <v>224</v>
      </c>
      <c r="L37" s="3" t="n">
        <v>0.00471883</v>
      </c>
      <c r="M37" s="3" t="n">
        <v>9.6255E-005</v>
      </c>
      <c r="N37" s="3" t="n">
        <v>49.0243</v>
      </c>
    </row>
    <row r="38" customFormat="false" ht="13.2" hidden="false" customHeight="false" outlineLevel="0" collapsed="false">
      <c r="A38" s="6" t="s">
        <v>53</v>
      </c>
      <c r="B38" s="6" t="n">
        <v>-0.00180531</v>
      </c>
      <c r="C38" s="6" t="n">
        <v>0.000110771</v>
      </c>
      <c r="D38" s="6" t="n">
        <v>-16.2977</v>
      </c>
      <c r="F38" s="3" t="s">
        <v>245</v>
      </c>
      <c r="G38" s="3" t="n">
        <v>0.00429173</v>
      </c>
      <c r="H38" s="3" t="n">
        <v>0.000125544</v>
      </c>
      <c r="I38" s="3" t="n">
        <v>34.1851</v>
      </c>
      <c r="K38" s="3" t="s">
        <v>231</v>
      </c>
      <c r="L38" s="3" t="n">
        <v>0.00443979</v>
      </c>
      <c r="M38" s="3" t="n">
        <v>0.00010149</v>
      </c>
      <c r="N38" s="3" t="n">
        <v>43.7459</v>
      </c>
    </row>
    <row r="39" customFormat="false" ht="13.2" hidden="false" customHeight="false" outlineLevel="0" collapsed="false">
      <c r="A39" s="6" t="s">
        <v>61</v>
      </c>
      <c r="B39" s="6" t="n">
        <v>-0.00166628</v>
      </c>
      <c r="C39" s="6" t="n">
        <v>9.70036E-005</v>
      </c>
      <c r="D39" s="6" t="n">
        <v>-17.1775</v>
      </c>
      <c r="F39" s="3" t="s">
        <v>246</v>
      </c>
      <c r="G39" s="3" t="n">
        <v>0.00415275</v>
      </c>
      <c r="H39" s="3" t="n">
        <v>0.000139155</v>
      </c>
      <c r="I39" s="3" t="n">
        <v>29.8426</v>
      </c>
      <c r="K39" s="3" t="s">
        <v>237</v>
      </c>
      <c r="L39" s="3" t="n">
        <v>0.00445995</v>
      </c>
      <c r="M39" s="3" t="n">
        <v>0.000100675</v>
      </c>
      <c r="N39" s="3" t="n">
        <v>44.3005</v>
      </c>
    </row>
    <row r="40" customFormat="false" ht="13.2" hidden="false" customHeight="false" outlineLevel="0" collapsed="false">
      <c r="A40" s="6" t="s">
        <v>244</v>
      </c>
      <c r="B40" s="6" t="n">
        <v>-0.00172489</v>
      </c>
      <c r="C40" s="6" t="n">
        <v>9.05654E-005</v>
      </c>
      <c r="D40" s="6" t="n">
        <v>-19.0457</v>
      </c>
      <c r="F40" s="3" t="s">
        <v>274</v>
      </c>
      <c r="G40" s="3" t="n">
        <v>0.00654899</v>
      </c>
      <c r="H40" s="3" t="n">
        <v>0.000172936</v>
      </c>
      <c r="I40" s="3" t="n">
        <v>37.8694</v>
      </c>
      <c r="K40" s="3" t="s">
        <v>274</v>
      </c>
      <c r="L40" s="3" t="n">
        <v>0.00436873</v>
      </c>
      <c r="M40" s="3" t="n">
        <v>0.000125877</v>
      </c>
      <c r="N40" s="3" t="n">
        <v>34.7064</v>
      </c>
    </row>
    <row r="41" customFormat="false" ht="13.2" hidden="false" customHeight="false" outlineLevel="0" collapsed="false">
      <c r="A41" s="6" t="s">
        <v>246</v>
      </c>
      <c r="B41" s="6" t="n">
        <v>-0.00161184</v>
      </c>
      <c r="C41" s="6" t="n">
        <v>9.62657E-005</v>
      </c>
      <c r="D41" s="6" t="n">
        <v>-16.7437</v>
      </c>
      <c r="F41" s="3" t="s">
        <v>247</v>
      </c>
      <c r="G41" s="3" t="n">
        <v>0.00692834</v>
      </c>
      <c r="H41" s="3" t="n">
        <v>0.000150248</v>
      </c>
      <c r="I41" s="3" t="n">
        <v>46.1126</v>
      </c>
      <c r="K41" s="3" t="s">
        <v>247</v>
      </c>
      <c r="L41" s="3" t="n">
        <v>0.00451131</v>
      </c>
      <c r="M41" s="3" t="n">
        <v>0.000102848</v>
      </c>
      <c r="N41" s="3" t="n">
        <v>43.8638</v>
      </c>
    </row>
    <row r="42" customFormat="false" ht="13.2" hidden="false" customHeight="false" outlineLevel="0" collapsed="false">
      <c r="A42" s="6" t="s">
        <v>243</v>
      </c>
      <c r="B42" s="6" t="n">
        <v>-0.00167408</v>
      </c>
      <c r="C42" s="6" t="n">
        <v>9.31846E-005</v>
      </c>
      <c r="D42" s="6" t="n">
        <v>-17.9652</v>
      </c>
      <c r="F42" s="3" t="s">
        <v>248</v>
      </c>
      <c r="G42" s="3" t="n">
        <v>0.00701629</v>
      </c>
      <c r="H42" s="3" t="n">
        <v>0.000154364</v>
      </c>
      <c r="I42" s="3" t="n">
        <v>45.4528</v>
      </c>
      <c r="K42" s="3" t="s">
        <v>248</v>
      </c>
      <c r="L42" s="3" t="n">
        <v>0.00456212</v>
      </c>
      <c r="M42" s="3" t="n">
        <v>9.84311E-005</v>
      </c>
      <c r="N42" s="3" t="n">
        <v>46.3483</v>
      </c>
    </row>
    <row r="43" customFormat="false" ht="13.2" hidden="false" customHeight="false" outlineLevel="0" collapsed="false">
      <c r="A43" s="6" t="s">
        <v>273</v>
      </c>
      <c r="B43" s="6" t="n">
        <v>-0.0015315</v>
      </c>
      <c r="C43" s="6" t="n">
        <v>0.000115067</v>
      </c>
      <c r="D43" s="6" t="n">
        <v>-13.3096</v>
      </c>
      <c r="F43" s="3" t="s">
        <v>249</v>
      </c>
      <c r="G43" s="3" t="n">
        <v>0.00731557</v>
      </c>
      <c r="H43" s="3" t="n">
        <v>0.000141009</v>
      </c>
      <c r="I43" s="3" t="n">
        <v>51.8802</v>
      </c>
      <c r="K43" s="3" t="s">
        <v>249</v>
      </c>
      <c r="L43" s="3" t="n">
        <v>0.00486529</v>
      </c>
      <c r="M43" s="3" t="n">
        <v>9.37168E-005</v>
      </c>
      <c r="N43" s="3" t="n">
        <v>51.9148</v>
      </c>
    </row>
    <row r="44" customFormat="false" ht="13.2" hidden="false" customHeight="false" outlineLevel="0" collapsed="false">
      <c r="A44" s="6" t="s">
        <v>245</v>
      </c>
      <c r="B44" s="6" t="n">
        <v>-0.00202806</v>
      </c>
      <c r="C44" s="6" t="n">
        <v>8.60962E-005</v>
      </c>
      <c r="D44" s="6" t="n">
        <v>-23.5557</v>
      </c>
      <c r="F44" s="3" t="s">
        <v>250</v>
      </c>
      <c r="G44" s="3" t="n">
        <v>0.00676037</v>
      </c>
      <c r="H44" s="3" t="n">
        <v>0.000158724</v>
      </c>
      <c r="I44" s="3" t="n">
        <v>42.592</v>
      </c>
      <c r="K44" s="3" t="s">
        <v>250</v>
      </c>
      <c r="L44" s="3" t="n">
        <v>0.00444907</v>
      </c>
      <c r="M44" s="3" t="n">
        <v>0.000105103</v>
      </c>
      <c r="N44" s="3" t="n">
        <v>42.3308</v>
      </c>
    </row>
  </sheetData>
  <conditionalFormatting sqref="D2 I2 N2">
    <cfRule type="cellIs" priority="2" operator="lessThan" aboveAverage="0" equalAverage="0" bottom="0" percent="0" rank="0" text="" dxfId="2">
      <formula>-2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rancesca Tassi</cp:lastModifiedBy>
  <dcterms:modified xsi:type="dcterms:W3CDTF">2015-08-06T10:44:06Z</dcterms:modified>
  <cp:revision>0</cp:revision>
  <dc:subject/>
  <dc:title/>
</cp:coreProperties>
</file>